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25"/>
  <workbookPr/>
  <mc:AlternateContent xmlns:mc="http://schemas.openxmlformats.org/markup-compatibility/2006">
    <mc:Choice Requires="x15">
      <x15ac:absPath xmlns:x15ac="http://schemas.microsoft.com/office/spreadsheetml/2010/11/ac" url="https://udemontreal-my.sharepoint.com/personal/beatriz_paglerani_monteiro_umontreal_ca/Documents/Beatriz_Dec 2017/0_Trabalhos em andamento/Cancer Pain Dogs/Submission/"/>
    </mc:Choice>
  </mc:AlternateContent>
  <xr:revisionPtr revIDLastSave="39" documentId="8_{0226C04C-DC0F-4F72-8737-EB256861018D}" xr6:coauthVersionLast="34" xr6:coauthVersionMax="34" xr10:uidLastSave="{CE806A50-DF99-4186-AC5A-48EAF6756E5E}"/>
  <bookViews>
    <workbookView xWindow="0" yWindow="465" windowWidth="28800" windowHeight="16635" activeTab="2" xr2:uid="{00000000-000D-0000-FFFF-FFFF00000000}"/>
  </bookViews>
  <sheets>
    <sheet name="Patient info" sheetId="18" r:id="rId1"/>
    <sheet name="All outcome meas" sheetId="17" r:id="rId2"/>
    <sheet name="All + healthy" sheetId="26" r:id="rId3"/>
    <sheet name="von Frey" sheetId="1" r:id="rId4"/>
    <sheet name="Wagner_pre and post CS" sheetId="5" r:id="rId5"/>
    <sheet name="Brush" sheetId="4" r:id="rId6"/>
    <sheet name="Wagner_TL" sheetId="3" r:id="rId7"/>
    <sheet name="QoL" sheetId="20" r:id="rId8"/>
    <sheet name="SWB" sheetId="25" r:id="rId9"/>
  </sheets>
  <calcPr calcId="179021"/>
  <fileRecoveryPr autoRecover="0"/>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I16" i="26" l="1"/>
  <c r="I17" i="26"/>
  <c r="I18" i="26"/>
  <c r="I19" i="26"/>
  <c r="I20" i="26"/>
  <c r="I21" i="26"/>
  <c r="I15" i="26"/>
  <c r="U22" i="25"/>
  <c r="U23" i="25"/>
  <c r="U24" i="25"/>
  <c r="U25" i="25"/>
  <c r="U26" i="25"/>
  <c r="U27" i="25"/>
  <c r="U28" i="25"/>
  <c r="U29" i="25"/>
  <c r="U30" i="25"/>
  <c r="U31" i="25"/>
  <c r="U32" i="25"/>
  <c r="U33" i="25"/>
  <c r="U21" i="25"/>
  <c r="K2" i="25"/>
  <c r="L2" i="25" s="1"/>
  <c r="M2" i="25" s="1"/>
  <c r="K9" i="25"/>
  <c r="L9" i="25" s="1"/>
  <c r="M9" i="25" s="1"/>
  <c r="K12" i="25"/>
  <c r="L12" i="25" s="1"/>
  <c r="M12" i="25" s="1"/>
  <c r="K17" i="25"/>
  <c r="L17" i="25" s="1"/>
  <c r="M17" i="25" s="1"/>
  <c r="K22" i="25"/>
  <c r="L22" i="25" s="1"/>
  <c r="M22" i="25" s="1"/>
  <c r="K25" i="25"/>
  <c r="L25" i="25" s="1"/>
  <c r="M25" i="25" s="1"/>
  <c r="K30" i="25"/>
  <c r="L30" i="25" s="1"/>
  <c r="M30" i="25" s="1"/>
  <c r="K35" i="25"/>
  <c r="L35" i="25" s="1"/>
  <c r="M35" i="25" s="1"/>
  <c r="K38" i="25"/>
  <c r="L38" i="25" s="1"/>
  <c r="M38" i="25" s="1"/>
  <c r="K43" i="25"/>
  <c r="L43" i="25"/>
  <c r="M43" i="25" s="1"/>
  <c r="K48" i="25"/>
  <c r="L48" i="25" s="1"/>
  <c r="M48" i="25" s="1"/>
  <c r="K51" i="25"/>
  <c r="L51" i="25" s="1"/>
  <c r="M51" i="25" s="1"/>
  <c r="K56" i="25"/>
  <c r="L56" i="25" s="1"/>
  <c r="M56" i="25" s="1"/>
  <c r="K61" i="25"/>
  <c r="L61" i="25" s="1"/>
  <c r="M61" i="25" s="1"/>
  <c r="K64" i="25"/>
  <c r="L64" i="25" s="1"/>
  <c r="M64" i="25" s="1"/>
  <c r="K4" i="25"/>
  <c r="L4" i="25" s="1"/>
  <c r="M4" i="25" s="1"/>
  <c r="K8" i="25"/>
  <c r="L8" i="25" s="1"/>
  <c r="M8" i="25" s="1"/>
  <c r="K10" i="25"/>
  <c r="L10" i="25" s="1"/>
  <c r="M10" i="25" s="1"/>
  <c r="K11" i="25"/>
  <c r="L11" i="25" s="1"/>
  <c r="M11" i="25" s="1"/>
  <c r="K13" i="25"/>
  <c r="L13" i="25" s="1"/>
  <c r="M13" i="25" s="1"/>
  <c r="K14" i="25"/>
  <c r="L14" i="25" s="1"/>
  <c r="M14" i="25" s="1"/>
  <c r="K19" i="25"/>
  <c r="L19" i="25"/>
  <c r="M19" i="25" s="1"/>
  <c r="K21" i="25"/>
  <c r="L21" i="25" s="1"/>
  <c r="M21" i="25" s="1"/>
  <c r="K23" i="25"/>
  <c r="L23" i="25" s="1"/>
  <c r="M23" i="25" s="1"/>
  <c r="K26" i="25"/>
  <c r="L26" i="25" s="1"/>
  <c r="M26" i="25" s="1"/>
  <c r="K27" i="25"/>
  <c r="L27" i="25" s="1"/>
  <c r="M27" i="25" s="1"/>
  <c r="K32" i="25"/>
  <c r="L32" i="25"/>
  <c r="M32" i="25" s="1"/>
  <c r="K36" i="25"/>
  <c r="L36" i="25" s="1"/>
  <c r="M36" i="25" s="1"/>
  <c r="K39" i="25"/>
  <c r="L39" i="25" s="1"/>
  <c r="M39" i="25" s="1"/>
  <c r="K40" i="25"/>
  <c r="L40" i="25" s="1"/>
  <c r="M40" i="25" s="1"/>
  <c r="K45" i="25"/>
  <c r="L45" i="25" s="1"/>
  <c r="M45" i="25" s="1"/>
  <c r="K52" i="25"/>
  <c r="L52" i="25"/>
  <c r="M52" i="25" s="1"/>
  <c r="K53" i="25"/>
  <c r="L53" i="25" s="1"/>
  <c r="M53" i="25" s="1"/>
  <c r="K58" i="25"/>
  <c r="L58" i="25"/>
  <c r="M58" i="25" s="1"/>
  <c r="K62" i="25"/>
  <c r="L62" i="25" s="1"/>
  <c r="M62" i="25" s="1"/>
  <c r="K65" i="25"/>
  <c r="L65" i="25" s="1"/>
  <c r="M65" i="25" s="1"/>
  <c r="K66" i="25"/>
  <c r="L66" i="25" s="1"/>
  <c r="M66" i="25" s="1"/>
  <c r="K6" i="25"/>
  <c r="L6" i="25" s="1"/>
  <c r="M6" i="25" s="1"/>
  <c r="K3" i="25"/>
  <c r="L3" i="25" s="1"/>
  <c r="M3" i="25" s="1"/>
  <c r="K5" i="25"/>
  <c r="L5" i="25" s="1"/>
  <c r="M5" i="25" s="1"/>
  <c r="K7" i="25"/>
  <c r="L7" i="25" s="1"/>
  <c r="M7" i="25" s="1"/>
  <c r="K15" i="25"/>
  <c r="L15" i="25" s="1"/>
  <c r="M15" i="25" s="1"/>
  <c r="K16" i="25"/>
  <c r="L16" i="25"/>
  <c r="M16" i="25" s="1"/>
  <c r="K18" i="25"/>
  <c r="L18" i="25"/>
  <c r="M18" i="25" s="1"/>
  <c r="K20" i="25"/>
  <c r="L20" i="25" s="1"/>
  <c r="M20" i="25" s="1"/>
  <c r="K28" i="25"/>
  <c r="L28" i="25" s="1"/>
  <c r="M28" i="25" s="1"/>
  <c r="K31" i="25"/>
  <c r="L31" i="25" s="1"/>
  <c r="M31" i="25" s="1"/>
  <c r="K33" i="25"/>
  <c r="L33" i="25" s="1"/>
  <c r="M33" i="25" s="1"/>
  <c r="K41" i="25"/>
  <c r="L41" i="25" s="1"/>
  <c r="M41" i="25" s="1"/>
  <c r="K44" i="25"/>
  <c r="L44" i="25" s="1"/>
  <c r="M44" i="25" s="1"/>
  <c r="K46" i="25"/>
  <c r="L46" i="25"/>
  <c r="M46" i="25" s="1"/>
  <c r="K54" i="25"/>
  <c r="L54" i="25"/>
  <c r="M54" i="25" s="1"/>
  <c r="K57" i="25"/>
  <c r="L57" i="25" s="1"/>
  <c r="M57" i="25" s="1"/>
  <c r="K59" i="25"/>
  <c r="L59" i="25" s="1"/>
  <c r="M59" i="25" s="1"/>
  <c r="X2" i="5"/>
  <c r="X3" i="5"/>
  <c r="X4" i="5"/>
  <c r="X5" i="5"/>
  <c r="X6" i="5"/>
  <c r="X7" i="5"/>
  <c r="X9" i="5"/>
  <c r="X10" i="5"/>
  <c r="X11" i="5"/>
  <c r="X12" i="5"/>
  <c r="X13" i="5"/>
  <c r="X14" i="5"/>
  <c r="X8" i="5"/>
  <c r="Q5" i="1"/>
  <c r="Q6" i="1"/>
  <c r="Q7" i="1"/>
  <c r="Q8" i="1"/>
  <c r="Q9" i="1"/>
  <c r="Q10" i="1"/>
  <c r="Q11" i="1"/>
  <c r="Q12" i="1"/>
  <c r="Q13" i="1"/>
  <c r="Q14" i="1"/>
  <c r="Q4" i="1"/>
  <c r="AJ3" i="20"/>
  <c r="AJ4" i="20"/>
  <c r="AJ5" i="20"/>
  <c r="AJ6" i="20"/>
  <c r="AJ7" i="20"/>
  <c r="AJ8" i="20"/>
  <c r="AJ9" i="20"/>
  <c r="AJ10" i="20"/>
  <c r="AJ11" i="20"/>
  <c r="AJ12" i="20"/>
  <c r="AJ13" i="20"/>
  <c r="AJ14" i="20"/>
  <c r="AJ2" i="20"/>
  <c r="AJ16" i="20" s="1"/>
  <c r="AQ4" i="3"/>
  <c r="AQ5" i="3"/>
  <c r="AQ6" i="3"/>
  <c r="AQ7" i="3"/>
  <c r="AQ8" i="3"/>
  <c r="AQ9" i="3"/>
  <c r="AQ10" i="3"/>
  <c r="AQ11" i="3"/>
  <c r="AQ12" i="3"/>
  <c r="AQ13" i="3"/>
  <c r="AQ14" i="3"/>
  <c r="AG3" i="5"/>
  <c r="AG15" i="5" s="1"/>
  <c r="AG4" i="5"/>
  <c r="AG5" i="5"/>
  <c r="AG6" i="5"/>
  <c r="AG7" i="5"/>
  <c r="AH7" i="5" s="1"/>
  <c r="AG8" i="5"/>
  <c r="AG9" i="5"/>
  <c r="AG10" i="5"/>
  <c r="AH10" i="5"/>
  <c r="AG11" i="5"/>
  <c r="AG12" i="5"/>
  <c r="AG13" i="5"/>
  <c r="AG14" i="5"/>
  <c r="AH14" i="5" s="1"/>
  <c r="AG2" i="5"/>
  <c r="W3" i="5"/>
  <c r="W4" i="5"/>
  <c r="W5" i="5"/>
  <c r="AH5" i="5" s="1"/>
  <c r="W6" i="5"/>
  <c r="W7" i="5"/>
  <c r="W8" i="5"/>
  <c r="W9" i="5"/>
  <c r="AH9" i="5" s="1"/>
  <c r="W10" i="5"/>
  <c r="W11" i="5"/>
  <c r="AH11" i="5" s="1"/>
  <c r="W12" i="5"/>
  <c r="W13" i="5"/>
  <c r="AH13" i="5" s="1"/>
  <c r="W14" i="5"/>
  <c r="W2" i="5"/>
  <c r="AH2" i="5" s="1"/>
  <c r="AH8" i="5"/>
  <c r="P3" i="1"/>
  <c r="P4" i="1"/>
  <c r="P5" i="1"/>
  <c r="P6" i="1"/>
  <c r="P7" i="1"/>
  <c r="P8" i="1"/>
  <c r="P9" i="1"/>
  <c r="P10" i="1"/>
  <c r="P11" i="1"/>
  <c r="P12" i="1"/>
  <c r="P13" i="1"/>
  <c r="P14" i="1"/>
  <c r="P2" i="1"/>
  <c r="F49" i="1"/>
  <c r="O21" i="3"/>
  <c r="O8" i="3"/>
  <c r="F54" i="1"/>
  <c r="F54" i="5"/>
  <c r="K54" i="5"/>
  <c r="L54" i="5" s="1"/>
  <c r="Y41" i="20"/>
  <c r="AA41" i="20" s="1"/>
  <c r="Y53" i="20"/>
  <c r="AA53" i="20" s="1"/>
  <c r="Y65" i="20"/>
  <c r="AA65" i="20" s="1"/>
  <c r="Y66" i="20"/>
  <c r="AA66" i="20" s="1"/>
  <c r="Y14" i="20"/>
  <c r="AA14" i="20" s="1"/>
  <c r="Y13" i="20"/>
  <c r="AA13" i="20" s="1"/>
  <c r="Y64" i="20"/>
  <c r="AA64" i="20" s="1"/>
  <c r="Y51" i="20"/>
  <c r="AA51" i="20" s="1"/>
  <c r="Y52" i="20"/>
  <c r="AA52" i="20" s="1"/>
  <c r="Y38" i="20"/>
  <c r="AA38" i="20" s="1"/>
  <c r="Y39" i="20"/>
  <c r="AA39" i="20" s="1"/>
  <c r="Y40" i="20"/>
  <c r="AA40" i="20" s="1"/>
  <c r="Y25" i="20"/>
  <c r="AA25" i="20" s="1"/>
  <c r="Y26" i="20"/>
  <c r="AA26" i="20" s="1"/>
  <c r="Y27" i="20"/>
  <c r="AA27" i="20" s="1"/>
  <c r="Y12" i="20"/>
  <c r="AA12" i="20" s="1"/>
  <c r="Y11" i="20"/>
  <c r="AA11" i="20" s="1"/>
  <c r="Y21" i="20"/>
  <c r="AA21" i="20" s="1"/>
  <c r="Y8" i="20"/>
  <c r="AA8" i="20" s="1"/>
  <c r="F2" i="1"/>
  <c r="F14" i="1"/>
  <c r="F21" i="1"/>
  <c r="F3" i="1"/>
  <c r="F4" i="1"/>
  <c r="F5" i="1"/>
  <c r="F6" i="1"/>
  <c r="F7" i="1"/>
  <c r="F9" i="1"/>
  <c r="F10" i="1"/>
  <c r="F12" i="1"/>
  <c r="F13" i="1"/>
  <c r="F8" i="1"/>
  <c r="F11" i="1"/>
  <c r="F66" i="1"/>
  <c r="F53" i="1"/>
  <c r="F40" i="1"/>
  <c r="F27" i="1"/>
  <c r="F65" i="1"/>
  <c r="F52" i="1"/>
  <c r="F39" i="1"/>
  <c r="F26" i="1"/>
  <c r="K3" i="5"/>
  <c r="L3" i="5" s="1"/>
  <c r="F3" i="5"/>
  <c r="K4" i="5"/>
  <c r="L4" i="5" s="1"/>
  <c r="F4" i="5"/>
  <c r="K5" i="5"/>
  <c r="L5" i="5" s="1"/>
  <c r="F5" i="5"/>
  <c r="K6" i="5"/>
  <c r="L6" i="5" s="1"/>
  <c r="F6" i="5"/>
  <c r="K7" i="5"/>
  <c r="L7" i="5" s="1"/>
  <c r="F7" i="5"/>
  <c r="K8" i="5"/>
  <c r="L8" i="5" s="1"/>
  <c r="F8" i="5"/>
  <c r="K9" i="5"/>
  <c r="L9" i="5" s="1"/>
  <c r="F9" i="5"/>
  <c r="K10" i="5"/>
  <c r="L10" i="5" s="1"/>
  <c r="F10" i="5"/>
  <c r="K11" i="5"/>
  <c r="L11" i="5" s="1"/>
  <c r="F11" i="5"/>
  <c r="K12" i="5"/>
  <c r="L12" i="5" s="1"/>
  <c r="F12" i="5"/>
  <c r="K13" i="5"/>
  <c r="L13" i="5" s="1"/>
  <c r="F13" i="5"/>
  <c r="K14" i="5"/>
  <c r="L14" i="5" s="1"/>
  <c r="F14" i="5"/>
  <c r="K15" i="5"/>
  <c r="L15" i="5" s="1"/>
  <c r="F15" i="5"/>
  <c r="K16" i="5"/>
  <c r="L16" i="5" s="1"/>
  <c r="F16" i="5"/>
  <c r="K17" i="5"/>
  <c r="L17" i="5" s="1"/>
  <c r="F17" i="5"/>
  <c r="K18" i="5"/>
  <c r="L18" i="5" s="1"/>
  <c r="F18" i="5"/>
  <c r="K19" i="5"/>
  <c r="L19" i="5" s="1"/>
  <c r="F19" i="5"/>
  <c r="K20" i="5"/>
  <c r="L20" i="5" s="1"/>
  <c r="F20" i="5"/>
  <c r="K21" i="5"/>
  <c r="L21" i="5" s="1"/>
  <c r="F21" i="5"/>
  <c r="K22" i="5"/>
  <c r="L22" i="5" s="1"/>
  <c r="F22" i="5"/>
  <c r="K23" i="5"/>
  <c r="L23" i="5" s="1"/>
  <c r="F23" i="5"/>
  <c r="K25" i="5"/>
  <c r="L25" i="5" s="1"/>
  <c r="F25" i="5"/>
  <c r="K28" i="5"/>
  <c r="L28" i="5" s="1"/>
  <c r="F28" i="5"/>
  <c r="K29" i="5"/>
  <c r="L29" i="5" s="1"/>
  <c r="F29" i="5"/>
  <c r="K30" i="5"/>
  <c r="L30" i="5" s="1"/>
  <c r="F30" i="5"/>
  <c r="K31" i="5"/>
  <c r="L31" i="5" s="1"/>
  <c r="F31" i="5"/>
  <c r="K32" i="5"/>
  <c r="L32" i="5" s="1"/>
  <c r="F32" i="5"/>
  <c r="K33" i="5"/>
  <c r="L33" i="5" s="1"/>
  <c r="F33" i="5"/>
  <c r="K35" i="5"/>
  <c r="L35" i="5" s="1"/>
  <c r="F35" i="5"/>
  <c r="K36" i="5"/>
  <c r="L36" i="5" s="1"/>
  <c r="F36" i="5"/>
  <c r="K41" i="5"/>
  <c r="L41" i="5" s="1"/>
  <c r="F41" i="5"/>
  <c r="K42" i="5"/>
  <c r="L42" i="5" s="1"/>
  <c r="F42" i="5"/>
  <c r="K43" i="5"/>
  <c r="L43" i="5" s="1"/>
  <c r="F43" i="5"/>
  <c r="K44" i="5"/>
  <c r="L44" i="5" s="1"/>
  <c r="F44" i="5"/>
  <c r="K45" i="5"/>
  <c r="L45" i="5" s="1"/>
  <c r="F45" i="5"/>
  <c r="K46" i="5"/>
  <c r="L46" i="5" s="1"/>
  <c r="F46" i="5"/>
  <c r="K48" i="5"/>
  <c r="L48" i="5" s="1"/>
  <c r="F48" i="5"/>
  <c r="K49" i="5"/>
  <c r="L49" i="5" s="1"/>
  <c r="F49" i="5"/>
  <c r="F55" i="5"/>
  <c r="K56" i="5"/>
  <c r="F56" i="5"/>
  <c r="K57" i="5"/>
  <c r="F57" i="5"/>
  <c r="K59" i="5"/>
  <c r="F59" i="5"/>
  <c r="K62" i="5"/>
  <c r="F62" i="5"/>
  <c r="K26" i="5"/>
  <c r="K27" i="5"/>
  <c r="L27" i="5" s="1"/>
  <c r="K38" i="5"/>
  <c r="K39" i="5"/>
  <c r="L39" i="5" s="1"/>
  <c r="K40" i="5"/>
  <c r="K51" i="5"/>
  <c r="L51" i="5" s="1"/>
  <c r="K52" i="5"/>
  <c r="K53" i="5"/>
  <c r="L53" i="5" s="1"/>
  <c r="K64" i="5"/>
  <c r="K65" i="5"/>
  <c r="L65" i="5" s="1"/>
  <c r="K66" i="5"/>
  <c r="F26" i="5"/>
  <c r="F27" i="5"/>
  <c r="F38" i="5"/>
  <c r="F39" i="5"/>
  <c r="F40" i="5"/>
  <c r="F51" i="5"/>
  <c r="F52" i="5"/>
  <c r="F53" i="5"/>
  <c r="F64" i="5"/>
  <c r="F65" i="5"/>
  <c r="F66" i="5"/>
  <c r="O11" i="3"/>
  <c r="O66" i="3"/>
  <c r="O53" i="3"/>
  <c r="O40" i="3"/>
  <c r="O27" i="3"/>
  <c r="O14" i="3"/>
  <c r="O65" i="3"/>
  <c r="O52" i="3"/>
  <c r="O39" i="3"/>
  <c r="O26" i="3"/>
  <c r="O13" i="3"/>
  <c r="O64" i="3"/>
  <c r="O51" i="3"/>
  <c r="O38" i="3"/>
  <c r="O25" i="3"/>
  <c r="O12" i="3"/>
  <c r="F64" i="1"/>
  <c r="F51" i="1"/>
  <c r="F38" i="1"/>
  <c r="F25" i="1"/>
  <c r="O62" i="3"/>
  <c r="O49" i="3"/>
  <c r="O36" i="3"/>
  <c r="O23" i="3"/>
  <c r="O10" i="3"/>
  <c r="F36" i="1"/>
  <c r="F23" i="1"/>
  <c r="F62" i="1"/>
  <c r="Y49" i="20"/>
  <c r="AA49" i="20"/>
  <c r="Y23" i="20"/>
  <c r="AA23" i="20" s="1"/>
  <c r="Y10" i="20"/>
  <c r="AA10" i="20"/>
  <c r="Y36" i="20"/>
  <c r="AA36" i="20" s="1"/>
  <c r="K2" i="5"/>
  <c r="F2" i="5"/>
  <c r="L2" i="5" s="1"/>
  <c r="F16" i="1"/>
  <c r="O2" i="3"/>
  <c r="O3" i="3"/>
  <c r="O4" i="3"/>
  <c r="O5" i="3"/>
  <c r="O6" i="3"/>
  <c r="O7" i="3"/>
  <c r="O9" i="3"/>
  <c r="O15" i="3"/>
  <c r="O16" i="3"/>
  <c r="O17" i="3"/>
  <c r="O18" i="3"/>
  <c r="O19" i="3"/>
  <c r="O20" i="3"/>
  <c r="O22" i="3"/>
  <c r="O28" i="3"/>
  <c r="O29" i="3"/>
  <c r="O30" i="3"/>
  <c r="O31" i="3"/>
  <c r="O32" i="3"/>
  <c r="O33" i="3"/>
  <c r="O35" i="3"/>
  <c r="O41" i="3"/>
  <c r="O42" i="3"/>
  <c r="O43" i="3"/>
  <c r="O44" i="3"/>
  <c r="O45" i="3"/>
  <c r="O46" i="3"/>
  <c r="O48" i="3"/>
  <c r="F28" i="1"/>
  <c r="F29" i="1"/>
  <c r="F30" i="1"/>
  <c r="F31" i="1"/>
  <c r="F32" i="1"/>
  <c r="F33" i="1"/>
  <c r="F35" i="1"/>
  <c r="F41" i="1"/>
  <c r="F42" i="1"/>
  <c r="F43" i="1"/>
  <c r="F44" i="1"/>
  <c r="F45" i="1"/>
  <c r="F46" i="1"/>
  <c r="F48" i="1"/>
  <c r="F55" i="1"/>
  <c r="F56" i="1"/>
  <c r="F57" i="1"/>
  <c r="F59" i="1"/>
  <c r="Y54" i="20"/>
  <c r="AA54" i="20" s="1"/>
  <c r="Y55" i="20"/>
  <c r="AA55" i="20" s="1"/>
  <c r="Y56" i="20"/>
  <c r="AA56" i="20" s="1"/>
  <c r="Y57" i="20"/>
  <c r="AA57" i="20" s="1"/>
  <c r="Y59" i="20"/>
  <c r="AA59" i="20" s="1"/>
  <c r="Y61" i="20"/>
  <c r="AA61" i="20" s="1"/>
  <c r="Y15" i="20"/>
  <c r="AA15" i="20" s="1"/>
  <c r="Y16" i="20"/>
  <c r="AA16" i="20" s="1"/>
  <c r="Y17" i="20"/>
  <c r="AA17" i="20" s="1"/>
  <c r="Y18" i="20"/>
  <c r="AA18" i="20" s="1"/>
  <c r="Y19" i="20"/>
  <c r="AA19" i="20" s="1"/>
  <c r="Y20" i="20"/>
  <c r="AA20" i="20" s="1"/>
  <c r="Y22" i="20"/>
  <c r="AA22" i="20" s="1"/>
  <c r="Y28" i="20"/>
  <c r="AA28" i="20" s="1"/>
  <c r="Y29" i="20"/>
  <c r="AA29" i="20" s="1"/>
  <c r="Y30" i="20"/>
  <c r="AA30" i="20" s="1"/>
  <c r="Y31" i="20"/>
  <c r="AA31" i="20" s="1"/>
  <c r="Y32" i="20"/>
  <c r="AA32" i="20" s="1"/>
  <c r="Y33" i="20"/>
  <c r="AA33" i="20" s="1"/>
  <c r="Y35" i="20"/>
  <c r="AA35" i="20" s="1"/>
  <c r="Y42" i="20"/>
  <c r="AA42" i="20" s="1"/>
  <c r="Y3" i="20"/>
  <c r="AA3" i="20" s="1"/>
  <c r="Y4" i="20"/>
  <c r="AA4" i="20" s="1"/>
  <c r="Y5" i="20"/>
  <c r="AA5" i="20" s="1"/>
  <c r="Y6" i="20"/>
  <c r="AA6" i="20" s="1"/>
  <c r="Y7" i="20"/>
  <c r="AA7" i="20" s="1"/>
  <c r="Y9" i="20"/>
  <c r="AA9" i="20" s="1"/>
  <c r="Y62" i="20"/>
  <c r="AA62" i="20" s="1"/>
  <c r="Y43" i="20"/>
  <c r="AA43" i="20" s="1"/>
  <c r="Y44" i="20"/>
  <c r="AA44" i="20" s="1"/>
  <c r="Y45" i="20"/>
  <c r="AA45" i="20" s="1"/>
  <c r="Y46" i="20"/>
  <c r="AA46" i="20" s="1"/>
  <c r="Y48" i="20"/>
  <c r="AA48" i="20" s="1"/>
  <c r="Y2" i="20"/>
  <c r="AA2" i="20" s="1"/>
  <c r="F17" i="1"/>
  <c r="F18" i="1"/>
  <c r="F19" i="1"/>
  <c r="F20" i="1"/>
  <c r="F22" i="1"/>
  <c r="F15" i="1"/>
  <c r="O54" i="3"/>
  <c r="O55" i="3"/>
  <c r="O56" i="3"/>
  <c r="O57" i="3"/>
  <c r="O59" i="3"/>
  <c r="AH4" i="5"/>
  <c r="AH12" i="5"/>
  <c r="P15" i="1"/>
  <c r="AJ15" i="20" l="1"/>
  <c r="AQ16" i="3"/>
  <c r="AG16" i="5"/>
  <c r="P16" i="1"/>
  <c r="W15" i="5"/>
  <c r="AH3" i="5"/>
  <c r="AH16" i="5" s="1"/>
  <c r="L64" i="5"/>
  <c r="L40" i="5"/>
  <c r="L26" i="5"/>
  <c r="L59" i="5"/>
  <c r="L56" i="5"/>
  <c r="AH6" i="5"/>
  <c r="W16" i="5"/>
  <c r="AQ15" i="3"/>
  <c r="L66" i="5"/>
  <c r="L52" i="5"/>
  <c r="L38" i="5"/>
  <c r="O40" i="5" s="1"/>
  <c r="L62" i="5"/>
  <c r="L57" i="5"/>
  <c r="AE34" i="20"/>
  <c r="N40" i="5"/>
  <c r="O53" i="5"/>
  <c r="N53" i="5"/>
  <c r="AH15" i="5" l="1"/>
  <c r="N66" i="5"/>
  <c r="O66"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ommy B. Levasseur</author>
  </authors>
  <commentList>
    <comment ref="K55" authorId="0" shapeId="0" xr:uid="{00000000-0006-0000-0600-000001000000}">
      <text>
        <r>
          <rPr>
            <b/>
            <sz val="10"/>
            <color indexed="81"/>
            <rFont val="Calibri"/>
            <family val="2"/>
          </rPr>
          <t>Tommy B. Levasseur:</t>
        </r>
        <r>
          <rPr>
            <sz val="10"/>
            <color indexed="81"/>
            <rFont val="Calibri"/>
            <family val="2"/>
          </rPr>
          <t xml:space="preserve">
von frey was performes instead of wagner…</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Beatriz Monteiro</author>
  </authors>
  <commentList>
    <comment ref="C1" authorId="0" shapeId="0" xr:uid="{00000000-0006-0000-0700-000001000000}">
      <text>
        <r>
          <rPr>
            <b/>
            <sz val="9"/>
            <color indexed="81"/>
            <rFont val="Tahoma"/>
            <family val="2"/>
          </rPr>
          <t>Beatriz Monteiro:</t>
        </r>
        <r>
          <rPr>
            <sz val="9"/>
            <color indexed="81"/>
            <rFont val="Tahoma"/>
            <family val="2"/>
          </rPr>
          <t xml:space="preserve">
Yes: if behavior response after up to 3 passages of brush</t>
        </r>
      </text>
    </comment>
  </commentList>
</comments>
</file>

<file path=xl/sharedStrings.xml><?xml version="1.0" encoding="utf-8"?>
<sst xmlns="http://schemas.openxmlformats.org/spreadsheetml/2006/main" count="1752" uniqueCount="207">
  <si>
    <t>ID</t>
  </si>
  <si>
    <t>Age</t>
  </si>
  <si>
    <t>Sex</t>
  </si>
  <si>
    <t>Breed</t>
  </si>
  <si>
    <t>BCS (out of 9)</t>
  </si>
  <si>
    <t>Diagnosis</t>
  </si>
  <si>
    <t>Sammy Bordeleau</t>
  </si>
  <si>
    <t>FS</t>
  </si>
  <si>
    <t>Golden Retriever</t>
  </si>
  <si>
    <t>OSA L distal radius</t>
  </si>
  <si>
    <t>Pacha David</t>
  </si>
  <si>
    <t>MC</t>
  </si>
  <si>
    <t>Cane Corso</t>
  </si>
  <si>
    <t>Pongo Villeneuve</t>
  </si>
  <si>
    <t>M</t>
  </si>
  <si>
    <t>Great Dane</t>
  </si>
  <si>
    <t>OSA R distal tibia</t>
  </si>
  <si>
    <t>Jack Turcotte-Martineau</t>
  </si>
  <si>
    <t>LAB x Great Dane</t>
  </si>
  <si>
    <t>Maya Crispino</t>
  </si>
  <si>
    <t>F</t>
  </si>
  <si>
    <t>Newfoundland</t>
  </si>
  <si>
    <t>OSA R distal radius</t>
  </si>
  <si>
    <t>Rottweiler</t>
  </si>
  <si>
    <t>OSA L proximal humerus</t>
  </si>
  <si>
    <t>Bandit Stinziani</t>
  </si>
  <si>
    <t>Husky</t>
  </si>
  <si>
    <t>OSA R proximal humerus</t>
  </si>
  <si>
    <t>Lucky Fortin</t>
  </si>
  <si>
    <t>OSA R proximal tibia</t>
  </si>
  <si>
    <t>Mastiff X Great Dane</t>
  </si>
  <si>
    <t>Sissi Therrien</t>
  </si>
  <si>
    <t>FM</t>
  </si>
  <si>
    <t>Mystery Senecal</t>
  </si>
  <si>
    <t>Siberian Husky</t>
  </si>
  <si>
    <t>OSA R distal femur</t>
  </si>
  <si>
    <t>Rufus Frigon</t>
  </si>
  <si>
    <t>Zoe Bergeron</t>
  </si>
  <si>
    <t>mean</t>
  </si>
  <si>
    <t>sd</t>
  </si>
  <si>
    <t>Sex of owner</t>
  </si>
  <si>
    <t>0=F</t>
  </si>
  <si>
    <t>CPM_categorical</t>
  </si>
  <si>
    <r>
      <t xml:space="preserve">0= values </t>
    </r>
    <r>
      <rPr>
        <sz val="11"/>
        <color theme="1"/>
        <rFont val="Calibri"/>
        <family val="2"/>
      </rPr>
      <t>≥ 0</t>
    </r>
  </si>
  <si>
    <t>1=M</t>
  </si>
  <si>
    <r>
      <t xml:space="preserve">1= values </t>
    </r>
    <r>
      <rPr>
        <sz val="11"/>
        <color theme="1"/>
        <rFont val="Calibri"/>
        <family val="2"/>
      </rPr>
      <t>&lt; 0</t>
    </r>
  </si>
  <si>
    <t>Evaluator</t>
  </si>
  <si>
    <t>0=LP</t>
  </si>
  <si>
    <t>1=BM</t>
  </si>
  <si>
    <t>R= right or radius</t>
  </si>
  <si>
    <t>L= left</t>
  </si>
  <si>
    <t>T= thoracic</t>
  </si>
  <si>
    <t>P=pelvic</t>
  </si>
  <si>
    <t>H=humerus</t>
  </si>
  <si>
    <t>T=tibia</t>
  </si>
  <si>
    <t>F=femur</t>
  </si>
  <si>
    <t>Period</t>
  </si>
  <si>
    <t>TT_level</t>
  </si>
  <si>
    <t>Sex_owner</t>
  </si>
  <si>
    <t>BW</t>
  </si>
  <si>
    <t>Affected bone</t>
  </si>
  <si>
    <t>Proximal or distal bone</t>
  </si>
  <si>
    <t>Thoracic or pelvic</t>
  </si>
  <si>
    <t>Right or left</t>
  </si>
  <si>
    <t>VAS_owner</t>
  </si>
  <si>
    <t>VAS_LP</t>
  </si>
  <si>
    <t xml:space="preserve">QoL </t>
  </si>
  <si>
    <t>von_Frey</t>
  </si>
  <si>
    <t>Wagner_pre</t>
  </si>
  <si>
    <t>Wagner_post</t>
  </si>
  <si>
    <t>Wagner_TL</t>
  </si>
  <si>
    <t>CPM</t>
  </si>
  <si>
    <t>Brush</t>
  </si>
  <si>
    <t>AI</t>
  </si>
  <si>
    <t>R</t>
  </si>
  <si>
    <t>D</t>
  </si>
  <si>
    <t>T</t>
  </si>
  <si>
    <t>L</t>
  </si>
  <si>
    <t>P</t>
  </si>
  <si>
    <t>Chloe Crichlow</t>
  </si>
  <si>
    <t>H</t>
  </si>
  <si>
    <t>Angus Ingino</t>
  </si>
  <si>
    <t>.</t>
  </si>
  <si>
    <t>Status</t>
  </si>
  <si>
    <t>Healthy=0</t>
  </si>
  <si>
    <t>OSA=1</t>
  </si>
  <si>
    <t>Obs: Data for OSA dogs refers to the mean of both baseline data</t>
  </si>
  <si>
    <t>Mean_both baselines</t>
  </si>
  <si>
    <t>vF_1</t>
  </si>
  <si>
    <t>vF_2</t>
  </si>
  <si>
    <t>vF_3</t>
  </si>
  <si>
    <t>Mean</t>
  </si>
  <si>
    <t>vF_1_D-2</t>
  </si>
  <si>
    <t>vF_2_D-2</t>
  </si>
  <si>
    <t>vF_3_D-2</t>
  </si>
  <si>
    <t>vF_1_D0</t>
  </si>
  <si>
    <t>vF_2_D0</t>
  </si>
  <si>
    <t>vF_3_D0</t>
  </si>
  <si>
    <t>Mean baseline (day -2 and day 0)</t>
  </si>
  <si>
    <t>pre_1</t>
  </si>
  <si>
    <t>pre_2</t>
  </si>
  <si>
    <t>pre_3</t>
  </si>
  <si>
    <t>Mean pre</t>
  </si>
  <si>
    <t>post_1</t>
  </si>
  <si>
    <t>post_2</t>
  </si>
  <si>
    <t>post_3</t>
  </si>
  <si>
    <t>post_4</t>
  </si>
  <si>
    <t>Mean post</t>
  </si>
  <si>
    <t xml:space="preserve">Delta </t>
  </si>
  <si>
    <t>pre_1_D-2</t>
  </si>
  <si>
    <t>pre_2_D-2</t>
  </si>
  <si>
    <t>pre_3_D-2</t>
  </si>
  <si>
    <t>pre_1_D0</t>
  </si>
  <si>
    <t>pre_2_D0</t>
  </si>
  <si>
    <t>pre_3_D0</t>
  </si>
  <si>
    <t>Mean pre_both baselines</t>
  </si>
  <si>
    <t>post_1_D-2</t>
  </si>
  <si>
    <t>post_2_D-2</t>
  </si>
  <si>
    <t>post_3_D-2</t>
  </si>
  <si>
    <t>post_4_D-2</t>
  </si>
  <si>
    <t>post_1_D0</t>
  </si>
  <si>
    <t>post_2_D0</t>
  </si>
  <si>
    <t>post_3_D0</t>
  </si>
  <si>
    <t>post_4_D0</t>
  </si>
  <si>
    <t>Mean post_both baselines</t>
  </si>
  <si>
    <t>Delta_both baselines</t>
  </si>
  <si>
    <t xml:space="preserve">CPM_categorical: If CPM was '0' or positive, then coded as '0'. </t>
  </si>
  <si>
    <t>Number of times</t>
  </si>
  <si>
    <t>nr</t>
  </si>
  <si>
    <t>0 = no</t>
  </si>
  <si>
    <t>1 = yes</t>
  </si>
  <si>
    <t>TL_1</t>
  </si>
  <si>
    <t>TL_2</t>
  </si>
  <si>
    <t>TL_3</t>
  </si>
  <si>
    <t>TL_4</t>
  </si>
  <si>
    <t>TL_5</t>
  </si>
  <si>
    <t>TL_6</t>
  </si>
  <si>
    <t>TL_7</t>
  </si>
  <si>
    <t>TL_8</t>
  </si>
  <si>
    <t>TL_9</t>
  </si>
  <si>
    <t>TL_10</t>
  </si>
  <si>
    <t>TL_11</t>
  </si>
  <si>
    <t>TL_12</t>
  </si>
  <si>
    <t>D0</t>
  </si>
  <si>
    <t>Treatment level</t>
  </si>
  <si>
    <t>1_a</t>
  </si>
  <si>
    <t>1_b</t>
  </si>
  <si>
    <t>1_c</t>
  </si>
  <si>
    <t>1_d</t>
  </si>
  <si>
    <t>2_a</t>
  </si>
  <si>
    <t>2_b</t>
  </si>
  <si>
    <t>2_c</t>
  </si>
  <si>
    <t>2_d</t>
  </si>
  <si>
    <t>2_e</t>
  </si>
  <si>
    <t>2_f</t>
  </si>
  <si>
    <t>2_g</t>
  </si>
  <si>
    <t>2_h</t>
  </si>
  <si>
    <t>3_a</t>
  </si>
  <si>
    <t>3_b</t>
  </si>
  <si>
    <t>3_c</t>
  </si>
  <si>
    <t>3_d</t>
  </si>
  <si>
    <t>3_e</t>
  </si>
  <si>
    <t>3_f</t>
  </si>
  <si>
    <t>3_g</t>
  </si>
  <si>
    <t>Total</t>
  </si>
  <si>
    <t>Max score</t>
  </si>
  <si>
    <t>Percentage</t>
  </si>
  <si>
    <t>Gaité</t>
  </si>
  <si>
    <t>QoL</t>
  </si>
  <si>
    <t>Physical function</t>
  </si>
  <si>
    <t>D-2</t>
  </si>
  <si>
    <t>Tumor location</t>
  </si>
  <si>
    <t>Affected limb</t>
  </si>
  <si>
    <t>Mean FR</t>
  </si>
  <si>
    <t>Mean RR</t>
  </si>
  <si>
    <t>Mean FL</t>
  </si>
  <si>
    <t>Mean RL</t>
  </si>
  <si>
    <t>Asymmetry index (AI)</t>
  </si>
  <si>
    <t xml:space="preserve">AI </t>
  </si>
  <si>
    <t>DR</t>
  </si>
  <si>
    <t>FL</t>
  </si>
  <si>
    <t>DT</t>
  </si>
  <si>
    <t>RR</t>
  </si>
  <si>
    <t>Obs: Only the first 8 trials of each visit were used to calculate the mean of each member for each visit.</t>
  </si>
  <si>
    <t>FR</t>
  </si>
  <si>
    <t>Asymmetry index was calculated according to Fanchon and Grandjean 2007</t>
  </si>
  <si>
    <t>PH</t>
  </si>
  <si>
    <t>(|XR – XL |/[|XR + XL | X 0.5]) X 100</t>
  </si>
  <si>
    <t>Asymmetry index was calculated only for the members affected (i.e. in dogs with front limb OSA, then index was calculated only for the front limb and data from hind limbs were not used)</t>
  </si>
  <si>
    <t>PT</t>
  </si>
  <si>
    <t>DF</t>
  </si>
  <si>
    <t xml:space="preserve">Obs: After calculating the asymmetry index, I calculated it to the power of 2 and then the square root so that we only had positive results. This difference was caused by dogs having different limbs affected. </t>
  </si>
  <si>
    <t>Mean both baselines</t>
  </si>
  <si>
    <t xml:space="preserve">0=female </t>
  </si>
  <si>
    <t>1=male</t>
  </si>
  <si>
    <t>Alive</t>
  </si>
  <si>
    <t>Date of death</t>
  </si>
  <si>
    <t>End of study</t>
  </si>
  <si>
    <t>13 fev 2017</t>
  </si>
  <si>
    <t>20 fev 2017</t>
  </si>
  <si>
    <t>Healthy 1</t>
  </si>
  <si>
    <t>Healthy 2</t>
  </si>
  <si>
    <t>Healthy 3</t>
  </si>
  <si>
    <t>Healthy 4</t>
  </si>
  <si>
    <t>Healthy 5</t>
  </si>
  <si>
    <t>Healthy 6</t>
  </si>
  <si>
    <t>Healthy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1"/>
      <color theme="1"/>
      <name val="Calibri"/>
      <family val="2"/>
      <scheme val="minor"/>
    </font>
    <font>
      <b/>
      <sz val="13"/>
      <color theme="3"/>
      <name val="Calibri"/>
      <family val="2"/>
      <scheme val="minor"/>
    </font>
    <font>
      <sz val="11"/>
      <color theme="4"/>
      <name val="Calibri"/>
      <family val="2"/>
      <scheme val="minor"/>
    </font>
    <font>
      <sz val="9"/>
      <color indexed="81"/>
      <name val="Tahoma"/>
      <family val="2"/>
    </font>
    <font>
      <b/>
      <sz val="9"/>
      <color indexed="81"/>
      <name val="Tahoma"/>
      <family val="2"/>
    </font>
    <font>
      <sz val="11"/>
      <name val="Calibri"/>
      <family val="2"/>
      <scheme val="minor"/>
    </font>
    <font>
      <u/>
      <sz val="11"/>
      <color theme="10"/>
      <name val="Calibri"/>
      <family val="2"/>
      <scheme val="minor"/>
    </font>
    <font>
      <u/>
      <sz val="11"/>
      <color theme="11"/>
      <name val="Calibri"/>
      <family val="2"/>
      <scheme val="minor"/>
    </font>
    <font>
      <sz val="10"/>
      <color indexed="81"/>
      <name val="Calibri"/>
      <family val="2"/>
    </font>
    <font>
      <b/>
      <sz val="10"/>
      <color indexed="81"/>
      <name val="Calibri"/>
      <family val="2"/>
    </font>
    <font>
      <b/>
      <sz val="11"/>
      <color theme="1"/>
      <name val="Calibri"/>
      <family val="2"/>
      <scheme val="minor"/>
    </font>
    <font>
      <sz val="11"/>
      <color rgb="FFFF0000"/>
      <name val="Calibri"/>
      <family val="2"/>
      <scheme val="minor"/>
    </font>
    <font>
      <b/>
      <sz val="13"/>
      <color rgb="FFFF0000"/>
      <name val="Calibri"/>
      <family val="2"/>
      <scheme val="minor"/>
    </font>
    <font>
      <sz val="11"/>
      <color theme="1"/>
      <name val="Calibri"/>
      <family val="2"/>
    </font>
  </fonts>
  <fills count="5">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theme="2" tint="-9.9978637043366805E-2"/>
        <bgColor indexed="64"/>
      </patternFill>
    </fill>
  </fills>
  <borders count="5">
    <border>
      <left/>
      <right/>
      <top/>
      <bottom/>
      <diagonal/>
    </border>
    <border>
      <left/>
      <right/>
      <top/>
      <bottom style="thick">
        <color theme="4" tint="0.499984740745262"/>
      </bottom>
      <diagonal/>
    </border>
    <border>
      <left/>
      <right/>
      <top style="medium">
        <color auto="1"/>
      </top>
      <bottom/>
      <diagonal/>
    </border>
    <border>
      <left/>
      <right/>
      <top/>
      <bottom style="thin">
        <color indexed="64"/>
      </bottom>
      <diagonal/>
    </border>
    <border>
      <left/>
      <right/>
      <top style="thin">
        <color indexed="64"/>
      </top>
      <bottom/>
      <diagonal/>
    </border>
  </borders>
  <cellStyleXfs count="18">
    <xf numFmtId="0" fontId="0" fillId="0" borderId="0"/>
    <xf numFmtId="0" fontId="1" fillId="0" borderId="1" applyNumberFormat="0" applyFill="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95">
    <xf numFmtId="0" fontId="0" fillId="0" borderId="0" xfId="0"/>
    <xf numFmtId="0" fontId="1" fillId="2" borderId="1" xfId="1" applyFill="1" applyAlignment="1">
      <alignment horizontal="left" vertical="center"/>
    </xf>
    <xf numFmtId="0" fontId="0" fillId="0" borderId="0" xfId="0" applyFill="1" applyBorder="1" applyAlignment="1">
      <alignment horizontal="left" vertical="center"/>
    </xf>
    <xf numFmtId="0" fontId="5" fillId="0" borderId="0" xfId="0" applyFont="1" applyFill="1" applyBorder="1" applyAlignment="1">
      <alignment horizontal="left" vertical="center"/>
    </xf>
    <xf numFmtId="0" fontId="0" fillId="0" borderId="0" xfId="0" applyFill="1" applyAlignment="1">
      <alignment horizontal="left" vertical="center"/>
    </xf>
    <xf numFmtId="2" fontId="0" fillId="0" borderId="0" xfId="0" applyNumberFormat="1" applyFill="1" applyBorder="1" applyAlignment="1">
      <alignment horizontal="left" vertical="center"/>
    </xf>
    <xf numFmtId="0" fontId="0" fillId="0" borderId="0" xfId="0" applyNumberFormat="1" applyFill="1" applyBorder="1" applyAlignment="1">
      <alignment horizontal="left" vertical="center"/>
    </xf>
    <xf numFmtId="0" fontId="2" fillId="0" borderId="0" xfId="0" applyFont="1" applyFill="1" applyBorder="1" applyAlignment="1">
      <alignment horizontal="left" vertical="center"/>
    </xf>
    <xf numFmtId="0" fontId="0" fillId="0" borderId="0" xfId="0" applyFill="1" applyBorder="1" applyAlignment="1" applyProtection="1">
      <alignment horizontal="left" vertical="center"/>
      <protection locked="0"/>
    </xf>
    <xf numFmtId="0" fontId="0" fillId="0" borderId="0" xfId="0" applyBorder="1" applyAlignment="1" applyProtection="1">
      <alignment horizontal="left"/>
      <protection locked="0"/>
    </xf>
    <xf numFmtId="0" fontId="0" fillId="0" borderId="0" xfId="0" applyFill="1" applyAlignment="1" applyProtection="1">
      <alignment horizontal="left" vertical="center"/>
      <protection locked="0"/>
    </xf>
    <xf numFmtId="0" fontId="0" fillId="0" borderId="0" xfId="0" applyNumberFormat="1" applyFill="1" applyAlignment="1" applyProtection="1">
      <alignment horizontal="left" vertical="center"/>
      <protection locked="0"/>
    </xf>
    <xf numFmtId="0" fontId="0" fillId="0" borderId="0" xfId="0" applyFill="1" applyBorder="1" applyAlignment="1" applyProtection="1">
      <alignment horizontal="left" vertical="center"/>
    </xf>
    <xf numFmtId="0" fontId="5" fillId="0" borderId="0" xfId="0" applyFont="1" applyFill="1" applyBorder="1" applyAlignment="1" applyProtection="1">
      <alignment horizontal="left" vertical="center"/>
    </xf>
    <xf numFmtId="0" fontId="0" fillId="0" borderId="0" xfId="0" applyNumberFormat="1" applyFill="1" applyBorder="1" applyAlignment="1" applyProtection="1">
      <alignment horizontal="left" vertical="center"/>
    </xf>
    <xf numFmtId="0" fontId="1" fillId="2" borderId="0" xfId="1" applyFill="1" applyBorder="1" applyAlignment="1">
      <alignment horizontal="left" vertical="center"/>
    </xf>
    <xf numFmtId="0" fontId="1" fillId="2" borderId="0" xfId="1" applyNumberFormat="1" applyFill="1" applyBorder="1" applyAlignment="1">
      <alignment horizontal="left" vertical="center"/>
    </xf>
    <xf numFmtId="0" fontId="1" fillId="0" borderId="0" xfId="1" applyFill="1" applyBorder="1" applyAlignment="1">
      <alignment horizontal="left" vertical="center" wrapText="1"/>
    </xf>
    <xf numFmtId="0" fontId="0" fillId="0" borderId="2" xfId="0" applyFill="1" applyBorder="1" applyAlignment="1">
      <alignment horizontal="left" vertical="center"/>
    </xf>
    <xf numFmtId="0" fontId="0" fillId="0" borderId="2" xfId="0" applyNumberFormat="1" applyFill="1" applyBorder="1" applyAlignment="1">
      <alignment horizontal="left" vertical="center"/>
    </xf>
    <xf numFmtId="0" fontId="1" fillId="2" borderId="0" xfId="1" applyFill="1" applyBorder="1" applyAlignment="1" applyProtection="1">
      <alignment horizontal="left" vertical="center"/>
    </xf>
    <xf numFmtId="0" fontId="1" fillId="2" borderId="0" xfId="1" applyFill="1" applyBorder="1" applyAlignment="1" applyProtection="1">
      <alignment horizontal="left" vertical="center"/>
      <protection locked="0"/>
    </xf>
    <xf numFmtId="0" fontId="0" fillId="0" borderId="0" xfId="0" applyBorder="1" applyAlignment="1" applyProtection="1">
      <alignment horizontal="left"/>
    </xf>
    <xf numFmtId="164" fontId="0" fillId="0" borderId="0" xfId="0" applyNumberFormat="1" applyBorder="1" applyAlignment="1" applyProtection="1">
      <alignment horizontal="left"/>
    </xf>
    <xf numFmtId="0" fontId="0" fillId="0" borderId="0" xfId="0" applyBorder="1" applyAlignment="1">
      <alignment horizontal="left" vertical="center"/>
    </xf>
    <xf numFmtId="0" fontId="1" fillId="0" borderId="0" xfId="1" applyFill="1" applyBorder="1" applyAlignment="1">
      <alignment horizontal="left" vertical="center"/>
    </xf>
    <xf numFmtId="0" fontId="0" fillId="0" borderId="2" xfId="0" applyFill="1" applyBorder="1" applyAlignment="1" applyProtection="1">
      <alignment horizontal="left" vertical="center"/>
      <protection locked="0"/>
    </xf>
    <xf numFmtId="164" fontId="0" fillId="0" borderId="0" xfId="0" applyNumberFormat="1" applyFill="1" applyBorder="1" applyAlignment="1">
      <alignment horizontal="left" vertical="center"/>
    </xf>
    <xf numFmtId="164" fontId="5" fillId="0" borderId="0" xfId="0" applyNumberFormat="1" applyFont="1" applyFill="1" applyBorder="1" applyAlignment="1">
      <alignment horizontal="left" vertical="center"/>
    </xf>
    <xf numFmtId="2" fontId="5" fillId="0" borderId="0" xfId="0" applyNumberFormat="1" applyFont="1" applyFill="1" applyBorder="1" applyAlignment="1">
      <alignment horizontal="left" vertical="center"/>
    </xf>
    <xf numFmtId="2" fontId="2" fillId="0" borderId="0" xfId="0" applyNumberFormat="1" applyFont="1" applyFill="1" applyBorder="1" applyAlignment="1">
      <alignment horizontal="left" vertical="center"/>
    </xf>
    <xf numFmtId="0" fontId="0" fillId="0" borderId="0" xfId="0" applyFill="1" applyBorder="1" applyAlignment="1">
      <alignment horizontal="center" vertical="center"/>
    </xf>
    <xf numFmtId="1" fontId="0" fillId="0" borderId="0" xfId="0" applyNumberFormat="1" applyFill="1" applyBorder="1" applyAlignment="1">
      <alignment horizontal="left" vertical="center"/>
    </xf>
    <xf numFmtId="0" fontId="1" fillId="2" borderId="0" xfId="1" applyFill="1" applyBorder="1" applyAlignment="1">
      <alignment horizontal="left" vertical="center" wrapText="1"/>
    </xf>
    <xf numFmtId="0" fontId="0" fillId="0" borderId="0" xfId="0" applyNumberFormat="1" applyFill="1" applyBorder="1" applyAlignment="1" applyProtection="1">
      <alignment horizontal="left" vertical="center"/>
      <protection locked="0"/>
    </xf>
    <xf numFmtId="0" fontId="10" fillId="0" borderId="0" xfId="0" applyFont="1" applyFill="1" applyBorder="1" applyAlignment="1">
      <alignment horizontal="left" vertical="center"/>
    </xf>
    <xf numFmtId="164" fontId="0" fillId="3" borderId="0" xfId="0" applyNumberFormat="1" applyFill="1" applyBorder="1" applyAlignment="1">
      <alignment horizontal="left" vertical="center"/>
    </xf>
    <xf numFmtId="0" fontId="0" fillId="0" borderId="0" xfId="0" applyBorder="1" applyAlignment="1" applyProtection="1">
      <alignment horizontal="left" vertical="center"/>
    </xf>
    <xf numFmtId="0" fontId="5" fillId="0" borderId="0" xfId="0" applyFont="1" applyFill="1" applyBorder="1" applyAlignment="1">
      <alignment horizontal="center" vertical="center"/>
    </xf>
    <xf numFmtId="0" fontId="1" fillId="2" borderId="0" xfId="1" applyFill="1" applyBorder="1" applyAlignment="1">
      <alignment horizontal="center" vertical="center" wrapText="1"/>
    </xf>
    <xf numFmtId="0" fontId="0" fillId="0" borderId="0" xfId="0" applyBorder="1" applyAlignment="1">
      <alignment horizontal="left"/>
    </xf>
    <xf numFmtId="0" fontId="5" fillId="0" borderId="0" xfId="0" applyFont="1" applyBorder="1" applyAlignment="1">
      <alignment horizontal="left" vertical="center"/>
    </xf>
    <xf numFmtId="0" fontId="5" fillId="0" borderId="0" xfId="0" applyNumberFormat="1" applyFont="1" applyFill="1" applyBorder="1" applyAlignment="1">
      <alignment horizontal="left" vertical="center"/>
    </xf>
    <xf numFmtId="0" fontId="5" fillId="0" borderId="0" xfId="0" applyNumberFormat="1" applyFont="1" applyBorder="1" applyAlignment="1">
      <alignment horizontal="left" vertical="center"/>
    </xf>
    <xf numFmtId="2" fontId="0" fillId="0" borderId="0" xfId="0" applyNumberFormat="1" applyBorder="1" applyAlignment="1">
      <alignment horizontal="left" vertical="center"/>
    </xf>
    <xf numFmtId="164" fontId="5" fillId="0" borderId="0" xfId="0" applyNumberFormat="1" applyFont="1" applyFill="1" applyBorder="1" applyAlignment="1" applyProtection="1">
      <alignment horizontal="left" vertical="center"/>
      <protection locked="0"/>
    </xf>
    <xf numFmtId="2" fontId="0" fillId="0" borderId="0" xfId="0" applyNumberFormat="1" applyFill="1" applyBorder="1" applyAlignment="1" applyProtection="1">
      <alignment horizontal="left" vertical="center"/>
      <protection locked="0"/>
    </xf>
    <xf numFmtId="0" fontId="1" fillId="2" borderId="0" xfId="1" applyNumberFormat="1" applyFill="1" applyBorder="1" applyAlignment="1" applyProtection="1">
      <alignment horizontal="left" vertical="center"/>
      <protection locked="0"/>
    </xf>
    <xf numFmtId="2" fontId="5" fillId="0" borderId="0" xfId="0" applyNumberFormat="1" applyFont="1" applyFill="1" applyBorder="1" applyAlignment="1" applyProtection="1">
      <alignment horizontal="left" vertical="center"/>
      <protection locked="0"/>
    </xf>
    <xf numFmtId="1" fontId="0" fillId="0" borderId="0" xfId="0" applyNumberFormat="1" applyFill="1" applyBorder="1" applyAlignment="1" applyProtection="1">
      <alignment horizontal="left" vertical="center"/>
      <protection locked="0"/>
    </xf>
    <xf numFmtId="1" fontId="5" fillId="0" borderId="0" xfId="0" applyNumberFormat="1" applyFont="1" applyFill="1" applyBorder="1" applyAlignment="1" applyProtection="1">
      <alignment horizontal="left" vertical="center"/>
      <protection locked="0"/>
    </xf>
    <xf numFmtId="0" fontId="1" fillId="2" borderId="1" xfId="1" applyFill="1" applyAlignment="1" applyProtection="1">
      <alignment horizontal="left" vertical="center" wrapText="1"/>
      <protection locked="0"/>
    </xf>
    <xf numFmtId="0" fontId="0" fillId="0" borderId="0" xfId="0" applyFill="1" applyBorder="1" applyAlignment="1" applyProtection="1">
      <alignment horizontal="left" vertical="center" wrapText="1"/>
      <protection locked="0"/>
    </xf>
    <xf numFmtId="0" fontId="5" fillId="0" borderId="0" xfId="0" applyFont="1" applyFill="1" applyBorder="1" applyAlignment="1">
      <alignment horizontal="left" vertical="center" wrapText="1"/>
    </xf>
    <xf numFmtId="0" fontId="0" fillId="0" borderId="0" xfId="0" applyFill="1" applyAlignment="1" applyProtection="1">
      <alignment horizontal="left" vertical="center" wrapText="1"/>
      <protection locked="0"/>
    </xf>
    <xf numFmtId="0" fontId="1" fillId="2" borderId="0" xfId="1" applyFill="1" applyBorder="1" applyAlignment="1" applyProtection="1">
      <alignment horizontal="left" vertical="center" wrapText="1"/>
    </xf>
    <xf numFmtId="164" fontId="0" fillId="0" borderId="0" xfId="0" applyNumberFormat="1" applyFill="1" applyBorder="1" applyAlignment="1" applyProtection="1">
      <alignment horizontal="left" vertical="center"/>
      <protection locked="0"/>
    </xf>
    <xf numFmtId="2" fontId="0" fillId="2" borderId="0" xfId="0" applyNumberFormat="1" applyFill="1" applyBorder="1" applyAlignment="1">
      <alignment horizontal="left" vertical="center"/>
    </xf>
    <xf numFmtId="0" fontId="0" fillId="2" borderId="0" xfId="0" applyFill="1" applyBorder="1" applyAlignment="1">
      <alignment horizontal="left" vertical="center"/>
    </xf>
    <xf numFmtId="2" fontId="10" fillId="0" borderId="0" xfId="0" applyNumberFormat="1" applyFont="1" applyFill="1" applyBorder="1" applyAlignment="1">
      <alignment horizontal="left" vertical="center"/>
    </xf>
    <xf numFmtId="1" fontId="0" fillId="0" borderId="0" xfId="0" applyNumberFormat="1" applyBorder="1" applyAlignment="1" applyProtection="1">
      <alignment horizontal="left"/>
    </xf>
    <xf numFmtId="1" fontId="0" fillId="0" borderId="0" xfId="0" applyNumberFormat="1" applyBorder="1" applyAlignment="1" applyProtection="1">
      <alignment horizontal="left"/>
      <protection locked="0"/>
    </xf>
    <xf numFmtId="0" fontId="0" fillId="0" borderId="3" xfId="0" applyFill="1" applyBorder="1" applyAlignment="1">
      <alignment horizontal="left" vertical="center"/>
    </xf>
    <xf numFmtId="0" fontId="0" fillId="0" borderId="4" xfId="0" applyFill="1" applyBorder="1" applyAlignment="1">
      <alignment horizontal="left" vertical="center"/>
    </xf>
    <xf numFmtId="164" fontId="0" fillId="0" borderId="0" xfId="0" applyNumberFormat="1" applyBorder="1" applyAlignment="1" applyProtection="1">
      <alignment horizontal="left"/>
      <protection locked="0"/>
    </xf>
    <xf numFmtId="0" fontId="1" fillId="2" borderId="0" xfId="1" applyFill="1" applyBorder="1" applyAlignment="1" applyProtection="1">
      <alignment horizontal="left" vertical="center" wrapText="1"/>
      <protection locked="0"/>
    </xf>
    <xf numFmtId="1" fontId="0" fillId="0" borderId="0" xfId="0" applyNumberFormat="1"/>
    <xf numFmtId="1" fontId="11" fillId="0" borderId="0" xfId="0" applyNumberFormat="1" applyFont="1"/>
    <xf numFmtId="0" fontId="0" fillId="0" borderId="0" xfId="0" applyFill="1" applyBorder="1" applyAlignment="1">
      <alignment horizontal="left" vertical="center"/>
    </xf>
    <xf numFmtId="0" fontId="0" fillId="0" borderId="0" xfId="0" applyFill="1" applyBorder="1" applyAlignment="1">
      <alignment horizontal="center" vertical="center"/>
    </xf>
    <xf numFmtId="164" fontId="0" fillId="0" borderId="0" xfId="0" applyNumberFormat="1" applyFill="1" applyBorder="1" applyAlignment="1">
      <alignment horizontal="right" vertical="center"/>
    </xf>
    <xf numFmtId="0" fontId="1" fillId="2" borderId="0" xfId="1" applyFill="1" applyBorder="1" applyAlignment="1">
      <alignment horizontal="right" vertical="center" wrapText="1"/>
    </xf>
    <xf numFmtId="1" fontId="5" fillId="0" borderId="0" xfId="0" applyNumberFormat="1" applyFont="1" applyAlignment="1">
      <alignment horizontal="right"/>
    </xf>
    <xf numFmtId="0" fontId="0" fillId="0" borderId="0" xfId="0" applyAlignment="1">
      <alignment horizontal="right"/>
    </xf>
    <xf numFmtId="1" fontId="0" fillId="0" borderId="0" xfId="0" applyNumberFormat="1" applyAlignment="1">
      <alignment horizontal="right"/>
    </xf>
    <xf numFmtId="0" fontId="12" fillId="2" borderId="0" xfId="1" applyFont="1" applyFill="1" applyBorder="1" applyAlignment="1">
      <alignment horizontal="right" vertical="center" wrapText="1"/>
    </xf>
    <xf numFmtId="0" fontId="11" fillId="0" borderId="0" xfId="0" applyFont="1"/>
    <xf numFmtId="1" fontId="5" fillId="0" borderId="0" xfId="0" applyNumberFormat="1" applyFont="1" applyFill="1" applyBorder="1" applyAlignment="1">
      <alignment horizontal="left" vertical="center"/>
    </xf>
    <xf numFmtId="1" fontId="10" fillId="0" borderId="0" xfId="0" applyNumberFormat="1" applyFont="1" applyFill="1" applyBorder="1" applyAlignment="1">
      <alignment horizontal="left" vertical="center"/>
    </xf>
    <xf numFmtId="1" fontId="0" fillId="0" borderId="0" xfId="0" applyNumberFormat="1" applyFont="1" applyFill="1" applyBorder="1" applyAlignment="1">
      <alignment horizontal="left" vertical="center"/>
    </xf>
    <xf numFmtId="0" fontId="0" fillId="0" borderId="0" xfId="0" applyAlignment="1">
      <alignment horizontal="left"/>
    </xf>
    <xf numFmtId="14" fontId="5" fillId="0" borderId="0" xfId="0" applyNumberFormat="1" applyFont="1" applyFill="1" applyBorder="1" applyAlignment="1">
      <alignment horizontal="left" vertical="center"/>
    </xf>
    <xf numFmtId="0" fontId="0" fillId="4" borderId="0" xfId="0" applyFill="1" applyBorder="1" applyAlignment="1" applyProtection="1">
      <alignment horizontal="left" vertical="center"/>
    </xf>
    <xf numFmtId="0" fontId="0" fillId="4" borderId="2" xfId="0" applyFill="1" applyBorder="1" applyAlignment="1" applyProtection="1">
      <alignment horizontal="left" vertical="center" wrapText="1"/>
      <protection locked="0"/>
    </xf>
    <xf numFmtId="0" fontId="0" fillId="4" borderId="0" xfId="0" applyFill="1" applyBorder="1" applyAlignment="1" applyProtection="1">
      <alignment horizontal="left"/>
      <protection locked="0"/>
    </xf>
    <xf numFmtId="0" fontId="0" fillId="4" borderId="0" xfId="0" applyFill="1" applyBorder="1" applyAlignment="1" applyProtection="1">
      <alignment horizontal="left"/>
    </xf>
    <xf numFmtId="164" fontId="0" fillId="4" borderId="0" xfId="0" applyNumberFormat="1" applyFill="1" applyBorder="1" applyAlignment="1" applyProtection="1">
      <alignment horizontal="left"/>
    </xf>
    <xf numFmtId="164" fontId="0" fillId="4" borderId="0" xfId="0" applyNumberFormat="1" applyFill="1" applyBorder="1" applyAlignment="1" applyProtection="1">
      <alignment horizontal="left"/>
      <protection locked="0"/>
    </xf>
    <xf numFmtId="0" fontId="0" fillId="4" borderId="0" xfId="0" applyFill="1" applyBorder="1" applyAlignment="1" applyProtection="1">
      <alignment horizontal="left" vertical="center" wrapText="1"/>
      <protection locked="0"/>
    </xf>
    <xf numFmtId="0" fontId="5" fillId="4" borderId="0" xfId="0" applyFont="1" applyFill="1" applyBorder="1" applyAlignment="1" applyProtection="1">
      <alignment horizontal="left" vertical="center"/>
    </xf>
    <xf numFmtId="0" fontId="0" fillId="4" borderId="0" xfId="0" applyFill="1" applyBorder="1" applyAlignment="1">
      <alignment horizontal="left" vertical="center"/>
    </xf>
    <xf numFmtId="0" fontId="0" fillId="4" borderId="0" xfId="0" applyFill="1" applyBorder="1" applyAlignment="1" applyProtection="1">
      <alignment horizontal="left" vertical="center"/>
      <protection locked="0"/>
    </xf>
    <xf numFmtId="164" fontId="0" fillId="4" borderId="0" xfId="0" applyNumberFormat="1" applyFill="1" applyBorder="1" applyAlignment="1">
      <alignment horizontal="left" vertical="center"/>
    </xf>
    <xf numFmtId="1" fontId="0" fillId="4" borderId="0" xfId="0" applyNumberFormat="1" applyFill="1" applyBorder="1" applyAlignment="1">
      <alignment horizontal="left" vertical="center"/>
    </xf>
    <xf numFmtId="1" fontId="0" fillId="4" borderId="0" xfId="0" applyNumberFormat="1" applyFill="1" applyBorder="1" applyAlignment="1" applyProtection="1">
      <alignment horizontal="left"/>
    </xf>
  </cellXfs>
  <cellStyles count="18">
    <cellStyle name="Followed Hyperlink" xfId="13" builtinId="9" hidden="1"/>
    <cellStyle name="Followed Hyperlink" xfId="17" builtinId="9" hidden="1"/>
    <cellStyle name="Followed Hyperlink" xfId="15" builtinId="9" hidden="1"/>
    <cellStyle name="Followed Hyperlink" xfId="7" builtinId="9" hidden="1"/>
    <cellStyle name="Followed Hyperlink" xfId="9" builtinId="9" hidden="1"/>
    <cellStyle name="Followed Hyperlink" xfId="11" builtinId="9" hidden="1"/>
    <cellStyle name="Followed Hyperlink" xfId="5" builtinId="9" hidden="1"/>
    <cellStyle name="Followed Hyperlink" xfId="3" builtinId="9" hidden="1"/>
    <cellStyle name="Heading 2" xfId="1" builtinId="17"/>
    <cellStyle name="Hyperlink" xfId="10" builtinId="8" hidden="1"/>
    <cellStyle name="Hyperlink" xfId="12" builtinId="8" hidden="1"/>
    <cellStyle name="Hyperlink" xfId="16" builtinId="8" hidden="1"/>
    <cellStyle name="Hyperlink" xfId="14" builtinId="8" hidden="1"/>
    <cellStyle name="Hyperlink" xfId="6" builtinId="8" hidden="1"/>
    <cellStyle name="Hyperlink" xfId="8" builtinId="8" hidden="1"/>
    <cellStyle name="Hyperlink" xfId="4" builtinId="8" hidden="1"/>
    <cellStyle name="Hyperlink" xfId="2"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4"/>
  <sheetViews>
    <sheetView workbookViewId="0">
      <selection activeCell="A8" sqref="A8:A12"/>
    </sheetView>
  </sheetViews>
  <sheetFormatPr defaultColWidth="11.42578125" defaultRowHeight="15" x14ac:dyDescent="0.25"/>
  <cols>
    <col min="1" max="1" width="3.5703125" style="2" bestFit="1" customWidth="1"/>
    <col min="2" max="2" width="11.42578125" style="2"/>
    <col min="3" max="3" width="9.5703125" style="2" customWidth="1"/>
    <col min="4" max="4" width="19" style="2" bestFit="1" customWidth="1"/>
    <col min="5" max="5" width="10.28515625" style="31" customWidth="1"/>
    <col min="6" max="6" width="22.42578125" style="2" customWidth="1"/>
    <col min="7" max="8" width="13.5703125" style="68" customWidth="1"/>
    <col min="9" max="16384" width="11.42578125" style="2"/>
  </cols>
  <sheetData>
    <row r="1" spans="1:8" s="17" customFormat="1" ht="48.75" customHeight="1" x14ac:dyDescent="0.25">
      <c r="A1" s="15" t="s">
        <v>0</v>
      </c>
      <c r="B1" s="15" t="s">
        <v>1</v>
      </c>
      <c r="C1" s="15" t="s">
        <v>2</v>
      </c>
      <c r="D1" s="15" t="s">
        <v>3</v>
      </c>
      <c r="E1" s="39" t="s">
        <v>4</v>
      </c>
      <c r="F1" s="15" t="s">
        <v>5</v>
      </c>
      <c r="G1" s="33" t="s">
        <v>197</v>
      </c>
      <c r="H1" s="33" t="s">
        <v>196</v>
      </c>
    </row>
    <row r="2" spans="1:8" x14ac:dyDescent="0.25">
      <c r="A2" s="68">
        <v>1</v>
      </c>
      <c r="B2" s="3">
        <v>7.7</v>
      </c>
      <c r="C2" s="3" t="s">
        <v>7</v>
      </c>
      <c r="D2" s="3" t="s">
        <v>8</v>
      </c>
      <c r="E2" s="38">
        <v>6</v>
      </c>
      <c r="F2" s="3" t="s">
        <v>9</v>
      </c>
      <c r="G2" s="81">
        <v>42467</v>
      </c>
      <c r="H2" s="81">
        <v>42523</v>
      </c>
    </row>
    <row r="3" spans="1:8" x14ac:dyDescent="0.25">
      <c r="A3" s="68">
        <v>2</v>
      </c>
      <c r="B3" s="3">
        <v>7.8</v>
      </c>
      <c r="C3" s="3" t="s">
        <v>11</v>
      </c>
      <c r="D3" s="3" t="s">
        <v>12</v>
      </c>
      <c r="E3" s="38">
        <v>5</v>
      </c>
      <c r="F3" s="3" t="s">
        <v>9</v>
      </c>
      <c r="G3" s="81">
        <v>42569</v>
      </c>
      <c r="H3" s="81">
        <v>42605</v>
      </c>
    </row>
    <row r="4" spans="1:8" x14ac:dyDescent="0.25">
      <c r="A4" s="68">
        <v>6</v>
      </c>
      <c r="B4" s="3">
        <v>4.7</v>
      </c>
      <c r="C4" s="3" t="s">
        <v>14</v>
      </c>
      <c r="D4" s="3" t="s">
        <v>15</v>
      </c>
      <c r="E4" s="38">
        <v>7</v>
      </c>
      <c r="F4" s="3" t="s">
        <v>16</v>
      </c>
      <c r="G4" s="81">
        <v>42705</v>
      </c>
      <c r="H4" s="81">
        <v>42709</v>
      </c>
    </row>
    <row r="5" spans="1:8" x14ac:dyDescent="0.25">
      <c r="A5" s="3">
        <v>7</v>
      </c>
      <c r="B5" s="3">
        <v>8.9</v>
      </c>
      <c r="C5" s="3" t="s">
        <v>11</v>
      </c>
      <c r="D5" s="3" t="s">
        <v>18</v>
      </c>
      <c r="E5" s="38">
        <v>4</v>
      </c>
      <c r="F5" s="3" t="s">
        <v>9</v>
      </c>
      <c r="G5" s="81">
        <v>42739</v>
      </c>
      <c r="H5" s="81">
        <v>42858</v>
      </c>
    </row>
    <row r="6" spans="1:8" s="3" customFormat="1" x14ac:dyDescent="0.25">
      <c r="A6" s="68">
        <v>8</v>
      </c>
      <c r="B6" s="3">
        <v>5.9</v>
      </c>
      <c r="C6" s="3" t="s">
        <v>20</v>
      </c>
      <c r="D6" s="3" t="s">
        <v>21</v>
      </c>
      <c r="E6" s="38">
        <v>8</v>
      </c>
      <c r="F6" s="3" t="s">
        <v>22</v>
      </c>
      <c r="G6" s="81">
        <v>42758</v>
      </c>
      <c r="H6" s="81">
        <v>42758</v>
      </c>
    </row>
    <row r="7" spans="1:8" x14ac:dyDescent="0.25">
      <c r="A7" s="68">
        <v>9</v>
      </c>
      <c r="B7" s="28">
        <v>9</v>
      </c>
      <c r="C7" s="3" t="s">
        <v>20</v>
      </c>
      <c r="D7" s="3" t="s">
        <v>23</v>
      </c>
      <c r="E7" s="38">
        <v>5</v>
      </c>
      <c r="F7" s="3" t="s">
        <v>24</v>
      </c>
      <c r="G7" s="81" t="s">
        <v>198</v>
      </c>
      <c r="H7" s="81" t="s">
        <v>199</v>
      </c>
    </row>
    <row r="8" spans="1:8" x14ac:dyDescent="0.25">
      <c r="A8" s="3">
        <v>10</v>
      </c>
      <c r="B8" s="3">
        <v>11.5</v>
      </c>
      <c r="C8" s="3" t="s">
        <v>11</v>
      </c>
      <c r="D8" s="3" t="s">
        <v>26</v>
      </c>
      <c r="E8" s="38">
        <v>4</v>
      </c>
      <c r="F8" s="3" t="s">
        <v>27</v>
      </c>
      <c r="G8" s="81">
        <v>42763</v>
      </c>
      <c r="H8" s="81">
        <v>42943</v>
      </c>
    </row>
    <row r="9" spans="1:8" s="7" customFormat="1" x14ac:dyDescent="0.25">
      <c r="A9" s="3">
        <v>13</v>
      </c>
      <c r="B9" s="3">
        <v>5.7</v>
      </c>
      <c r="C9" s="3" t="s">
        <v>11</v>
      </c>
      <c r="D9" s="3" t="s">
        <v>23</v>
      </c>
      <c r="E9" s="38">
        <v>6</v>
      </c>
      <c r="F9" s="3" t="s">
        <v>29</v>
      </c>
      <c r="G9" s="81">
        <v>42803</v>
      </c>
      <c r="H9" s="81">
        <v>42811</v>
      </c>
    </row>
    <row r="10" spans="1:8" x14ac:dyDescent="0.25">
      <c r="A10" s="3">
        <v>14</v>
      </c>
      <c r="B10" s="3">
        <v>9.1</v>
      </c>
      <c r="C10" s="3" t="s">
        <v>11</v>
      </c>
      <c r="D10" s="3" t="s">
        <v>30</v>
      </c>
      <c r="E10" s="38">
        <v>4</v>
      </c>
      <c r="F10" s="3" t="s">
        <v>22</v>
      </c>
      <c r="G10" s="81">
        <v>42977</v>
      </c>
      <c r="H10" s="81">
        <v>42996</v>
      </c>
    </row>
    <row r="11" spans="1:8" s="68" customFormat="1" x14ac:dyDescent="0.25">
      <c r="A11" s="3">
        <v>15</v>
      </c>
      <c r="B11" s="28">
        <v>6</v>
      </c>
      <c r="C11" s="3" t="s">
        <v>32</v>
      </c>
      <c r="D11" s="3" t="s">
        <v>15</v>
      </c>
      <c r="E11" s="38">
        <v>4</v>
      </c>
      <c r="F11" s="3" t="s">
        <v>27</v>
      </c>
      <c r="G11" s="81">
        <v>42990</v>
      </c>
      <c r="H11" s="81">
        <v>42992</v>
      </c>
    </row>
    <row r="12" spans="1:8" s="68" customFormat="1" x14ac:dyDescent="0.25">
      <c r="A12" s="3">
        <v>16</v>
      </c>
      <c r="B12" s="3">
        <v>10.3</v>
      </c>
      <c r="C12" s="3" t="s">
        <v>7</v>
      </c>
      <c r="D12" s="3" t="s">
        <v>34</v>
      </c>
      <c r="E12" s="38">
        <v>5</v>
      </c>
      <c r="F12" s="3" t="s">
        <v>35</v>
      </c>
      <c r="G12" s="81">
        <v>43173</v>
      </c>
      <c r="H12" s="81">
        <v>43214</v>
      </c>
    </row>
    <row r="13" spans="1:8" x14ac:dyDescent="0.25">
      <c r="A13" s="3">
        <v>17</v>
      </c>
      <c r="B13" s="3">
        <v>7.7</v>
      </c>
      <c r="C13" s="3" t="s">
        <v>11</v>
      </c>
      <c r="D13" s="3" t="s">
        <v>15</v>
      </c>
      <c r="E13" s="38">
        <v>5</v>
      </c>
      <c r="F13" s="3" t="s">
        <v>22</v>
      </c>
      <c r="G13" s="81">
        <v>43180</v>
      </c>
      <c r="H13" s="81" t="s">
        <v>195</v>
      </c>
    </row>
    <row r="14" spans="1:8" x14ac:dyDescent="0.25">
      <c r="A14" s="3">
        <v>18</v>
      </c>
      <c r="B14" s="3">
        <v>4.2</v>
      </c>
      <c r="C14" s="3" t="s">
        <v>7</v>
      </c>
      <c r="D14" s="3" t="s">
        <v>15</v>
      </c>
      <c r="E14" s="38">
        <v>5</v>
      </c>
      <c r="F14" s="3" t="s">
        <v>22</v>
      </c>
      <c r="G14" s="81">
        <v>43193</v>
      </c>
      <c r="H14" s="81">
        <v>43203</v>
      </c>
    </row>
    <row r="15" spans="1:8" s="68" customFormat="1" x14ac:dyDescent="0.25">
      <c r="A15" s="3"/>
      <c r="B15" s="27"/>
      <c r="E15" s="69"/>
    </row>
    <row r="16" spans="1:8" s="68" customFormat="1" x14ac:dyDescent="0.25">
      <c r="A16" s="3"/>
      <c r="B16" s="27"/>
      <c r="E16" s="69"/>
    </row>
    <row r="17" spans="1:8" s="68" customFormat="1" x14ac:dyDescent="0.25">
      <c r="A17" s="3"/>
      <c r="B17" s="27"/>
      <c r="E17" s="69"/>
      <c r="H17" s="35"/>
    </row>
    <row r="18" spans="1:8" x14ac:dyDescent="0.25">
      <c r="H18" s="35"/>
    </row>
    <row r="19" spans="1:8" x14ac:dyDescent="0.25">
      <c r="C19" s="63" t="s">
        <v>42</v>
      </c>
      <c r="D19" s="63" t="s">
        <v>43</v>
      </c>
      <c r="F19" s="63" t="s">
        <v>41</v>
      </c>
      <c r="H19" s="35"/>
    </row>
    <row r="20" spans="1:8" x14ac:dyDescent="0.25">
      <c r="C20" s="62"/>
      <c r="D20" s="62" t="s">
        <v>45</v>
      </c>
      <c r="F20" s="62" t="s">
        <v>44</v>
      </c>
    </row>
    <row r="21" spans="1:8" x14ac:dyDescent="0.25">
      <c r="C21" s="68" t="s">
        <v>2</v>
      </c>
      <c r="D21" s="68" t="s">
        <v>193</v>
      </c>
      <c r="F21" s="63" t="s">
        <v>47</v>
      </c>
    </row>
    <row r="22" spans="1:8" x14ac:dyDescent="0.25">
      <c r="C22" s="62"/>
      <c r="D22" s="62" t="s">
        <v>194</v>
      </c>
      <c r="F22" s="62" t="s">
        <v>48</v>
      </c>
    </row>
    <row r="23" spans="1:8" x14ac:dyDescent="0.25">
      <c r="C23" s="68"/>
      <c r="F23" s="68" t="s">
        <v>49</v>
      </c>
    </row>
    <row r="24" spans="1:8" x14ac:dyDescent="0.25">
      <c r="C24" s="68"/>
      <c r="F24" s="68" t="s">
        <v>50</v>
      </c>
    </row>
    <row r="25" spans="1:8" x14ac:dyDescent="0.25">
      <c r="C25" s="68"/>
      <c r="F25" s="68" t="s">
        <v>51</v>
      </c>
    </row>
    <row r="26" spans="1:8" x14ac:dyDescent="0.25">
      <c r="C26" s="40"/>
      <c r="F26" s="68" t="s">
        <v>52</v>
      </c>
    </row>
    <row r="27" spans="1:8" x14ac:dyDescent="0.25">
      <c r="B27" s="68"/>
      <c r="F27" s="68" t="s">
        <v>53</v>
      </c>
    </row>
    <row r="28" spans="1:8" x14ac:dyDescent="0.25">
      <c r="B28" s="68"/>
      <c r="F28" s="68" t="s">
        <v>54</v>
      </c>
    </row>
    <row r="29" spans="1:8" x14ac:dyDescent="0.25">
      <c r="B29" s="68"/>
      <c r="F29" s="62" t="s">
        <v>55</v>
      </c>
    </row>
    <row r="31" spans="1:8" x14ac:dyDescent="0.25">
      <c r="A31" s="68"/>
    </row>
    <row r="41" spans="1:1" x14ac:dyDescent="0.25">
      <c r="A41" s="3"/>
    </row>
    <row r="42" spans="1:1" x14ac:dyDescent="0.25">
      <c r="A42" s="68"/>
    </row>
    <row r="43" spans="1:1" x14ac:dyDescent="0.25">
      <c r="A43" s="68"/>
    </row>
    <row r="44" spans="1:1" x14ac:dyDescent="0.25">
      <c r="A44" s="68"/>
    </row>
    <row r="45" spans="1:1" x14ac:dyDescent="0.25">
      <c r="A45" s="68"/>
    </row>
    <row r="46" spans="1:1" x14ac:dyDescent="0.25">
      <c r="A46" s="68"/>
    </row>
    <row r="47" spans="1:1" x14ac:dyDescent="0.25">
      <c r="A47" s="68"/>
    </row>
    <row r="54" spans="1:1" x14ac:dyDescent="0.25">
      <c r="A54" s="3"/>
    </row>
  </sheetData>
  <sortState ref="A2:F14">
    <sortCondition ref="A2:A14"/>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79"/>
  <sheetViews>
    <sheetView workbookViewId="0">
      <pane ySplit="1" topLeftCell="A2" activePane="bottomLeft" state="frozen"/>
      <selection pane="bottomLeft" activeCell="B1" sqref="B1:B1048576"/>
    </sheetView>
  </sheetViews>
  <sheetFormatPr defaultColWidth="11.42578125" defaultRowHeight="15" x14ac:dyDescent="0.25"/>
  <cols>
    <col min="1" max="1" width="4.28515625" style="24" customWidth="1"/>
    <col min="2" max="2" width="7.85546875" style="2" bestFit="1" customWidth="1"/>
    <col min="3" max="3" width="12" style="54" bestFit="1" customWidth="1"/>
    <col min="4" max="4" width="12" style="54" customWidth="1"/>
    <col min="5" max="5" width="10.7109375" style="2" bestFit="1" customWidth="1"/>
    <col min="6" max="6" width="8.7109375" style="37" customWidth="1"/>
    <col min="7" max="7" width="9.5703125" style="2" bestFit="1" customWidth="1"/>
    <col min="8" max="9" width="10.140625" customWidth="1"/>
    <col min="10" max="11" width="9.140625"/>
    <col min="12" max="12" width="9.42578125" style="2" customWidth="1"/>
    <col min="13" max="13" width="7.7109375" style="2" customWidth="1"/>
    <col min="14" max="15" width="11.42578125" style="2"/>
    <col min="16" max="16" width="10.140625" style="2" customWidth="1"/>
    <col min="17" max="17" width="11.42578125" style="2"/>
    <col min="18" max="18" width="10.42578125" style="2" customWidth="1"/>
    <col min="19" max="19" width="11.42578125" style="2"/>
    <col min="20" max="20" width="11.42578125" style="68"/>
    <col min="21" max="24" width="11.42578125" style="2"/>
    <col min="25" max="25" width="12.5703125" style="2" bestFit="1" customWidth="1"/>
    <col min="26" max="27" width="11.42578125" style="2"/>
    <col min="28" max="28" width="12.5703125" style="2" bestFit="1" customWidth="1"/>
    <col min="29" max="16384" width="11.42578125" style="2"/>
  </cols>
  <sheetData>
    <row r="1" spans="1:28" s="17" customFormat="1" ht="56.25" customHeight="1" x14ac:dyDescent="0.25">
      <c r="A1" s="33" t="s">
        <v>0</v>
      </c>
      <c r="B1" s="33" t="s">
        <v>56</v>
      </c>
      <c r="C1" s="65" t="s">
        <v>57</v>
      </c>
      <c r="D1" s="65" t="s">
        <v>2</v>
      </c>
      <c r="E1" s="15" t="s">
        <v>46</v>
      </c>
      <c r="F1" s="55" t="s">
        <v>58</v>
      </c>
      <c r="G1" s="33" t="s">
        <v>59</v>
      </c>
      <c r="H1" s="33" t="s">
        <v>60</v>
      </c>
      <c r="I1" s="33" t="s">
        <v>61</v>
      </c>
      <c r="J1" s="33" t="s">
        <v>62</v>
      </c>
      <c r="K1" s="33" t="s">
        <v>63</v>
      </c>
      <c r="L1" s="33" t="s">
        <v>64</v>
      </c>
      <c r="M1" s="33" t="s">
        <v>65</v>
      </c>
      <c r="N1" s="33" t="s">
        <v>66</v>
      </c>
      <c r="O1" s="33" t="s">
        <v>67</v>
      </c>
      <c r="P1" s="33" t="s">
        <v>68</v>
      </c>
      <c r="Q1" s="33" t="s">
        <v>69</v>
      </c>
      <c r="R1" s="33" t="s">
        <v>70</v>
      </c>
      <c r="S1" s="33" t="s">
        <v>71</v>
      </c>
      <c r="T1" s="33" t="s">
        <v>42</v>
      </c>
      <c r="U1" s="33" t="s">
        <v>72</v>
      </c>
      <c r="V1" s="33" t="s">
        <v>73</v>
      </c>
    </row>
    <row r="2" spans="1:28" x14ac:dyDescent="0.25">
      <c r="A2" s="68">
        <v>1</v>
      </c>
      <c r="B2" s="68">
        <v>-2</v>
      </c>
      <c r="C2" s="52">
        <v>0</v>
      </c>
      <c r="D2" s="3">
        <v>1</v>
      </c>
      <c r="E2" s="68">
        <v>0</v>
      </c>
      <c r="F2" s="12" t="s">
        <v>20</v>
      </c>
      <c r="G2" s="27">
        <v>44.2</v>
      </c>
      <c r="H2" s="27" t="s">
        <v>74</v>
      </c>
      <c r="I2" s="27" t="s">
        <v>75</v>
      </c>
      <c r="J2" t="s">
        <v>76</v>
      </c>
      <c r="K2" s="27" t="s">
        <v>77</v>
      </c>
      <c r="L2" s="68">
        <v>3.4</v>
      </c>
      <c r="M2" s="68">
        <v>2.6</v>
      </c>
      <c r="N2" s="27">
        <v>45.098039215686278</v>
      </c>
      <c r="O2" s="27">
        <v>112.5</v>
      </c>
      <c r="P2" s="5">
        <v>7.2433333333333332</v>
      </c>
      <c r="Q2" s="5">
        <v>2.6433333333333331</v>
      </c>
      <c r="R2" s="5">
        <v>10</v>
      </c>
      <c r="S2" s="5">
        <v>-4.5999999999999996</v>
      </c>
      <c r="T2" s="79">
        <v>1</v>
      </c>
      <c r="U2" s="34">
        <v>0</v>
      </c>
      <c r="V2" s="32">
        <v>13.043478260869565</v>
      </c>
      <c r="W2" s="5"/>
      <c r="X2" s="27"/>
      <c r="Y2" s="5"/>
      <c r="Z2" s="5"/>
      <c r="AA2" s="32"/>
      <c r="AB2" s="5"/>
    </row>
    <row r="3" spans="1:28" x14ac:dyDescent="0.25">
      <c r="A3" s="68">
        <v>2</v>
      </c>
      <c r="B3" s="68">
        <v>-2</v>
      </c>
      <c r="C3" s="52">
        <v>0</v>
      </c>
      <c r="D3" s="3">
        <v>0</v>
      </c>
      <c r="E3" s="68">
        <v>0</v>
      </c>
      <c r="F3" s="12" t="s">
        <v>14</v>
      </c>
      <c r="G3" s="27">
        <v>64.5</v>
      </c>
      <c r="H3" s="27" t="s">
        <v>74</v>
      </c>
      <c r="I3" s="27" t="s">
        <v>75</v>
      </c>
      <c r="J3" t="s">
        <v>76</v>
      </c>
      <c r="K3" s="27" t="s">
        <v>77</v>
      </c>
      <c r="L3" s="68">
        <v>1.7</v>
      </c>
      <c r="M3" s="68">
        <v>3.5</v>
      </c>
      <c r="N3" s="27">
        <v>40.350877192982452</v>
      </c>
      <c r="O3" s="27">
        <v>317.33333333333331</v>
      </c>
      <c r="P3" s="5">
        <v>10</v>
      </c>
      <c r="Q3" s="5">
        <v>10</v>
      </c>
      <c r="R3" s="5">
        <v>9.8250000000000011</v>
      </c>
      <c r="S3" s="5">
        <v>0</v>
      </c>
      <c r="T3" s="79">
        <v>0</v>
      </c>
      <c r="U3" s="34">
        <v>0</v>
      </c>
      <c r="V3" s="32">
        <v>8.2329317269076299</v>
      </c>
      <c r="W3" s="5"/>
      <c r="X3" s="27"/>
      <c r="Y3" s="5"/>
      <c r="Z3" s="5"/>
      <c r="AA3" s="32"/>
      <c r="AB3" s="5"/>
    </row>
    <row r="4" spans="1:28" x14ac:dyDescent="0.25">
      <c r="A4" s="68">
        <v>6</v>
      </c>
      <c r="B4" s="68">
        <v>-2</v>
      </c>
      <c r="C4" s="52">
        <v>0</v>
      </c>
      <c r="D4" s="3">
        <v>0</v>
      </c>
      <c r="E4" s="68">
        <v>1</v>
      </c>
      <c r="F4" s="12" t="s">
        <v>20</v>
      </c>
      <c r="G4" s="27">
        <v>70.8</v>
      </c>
      <c r="H4" s="27" t="s">
        <v>76</v>
      </c>
      <c r="I4" s="27" t="s">
        <v>75</v>
      </c>
      <c r="J4" t="s">
        <v>78</v>
      </c>
      <c r="K4" s="27" t="s">
        <v>74</v>
      </c>
      <c r="L4" s="68">
        <v>6.3</v>
      </c>
      <c r="M4" s="68">
        <v>6.4</v>
      </c>
      <c r="N4" s="27">
        <v>87.5</v>
      </c>
      <c r="O4" s="27">
        <v>342.13333333333338</v>
      </c>
      <c r="P4" s="5">
        <v>7.7100000000000009</v>
      </c>
      <c r="Q4" s="5">
        <v>6.2266666666666666</v>
      </c>
      <c r="R4" s="5">
        <v>3.9458333333333324</v>
      </c>
      <c r="S4" s="5">
        <v>-1.4833333333333343</v>
      </c>
      <c r="T4" s="79">
        <v>1</v>
      </c>
      <c r="U4" s="34">
        <v>1</v>
      </c>
      <c r="V4" s="32">
        <v>50</v>
      </c>
      <c r="W4" s="5"/>
      <c r="X4" s="27"/>
      <c r="Y4" s="5"/>
      <c r="Z4" s="5"/>
      <c r="AA4" s="32"/>
      <c r="AB4" s="5"/>
    </row>
    <row r="5" spans="1:28" s="3" customFormat="1" x14ac:dyDescent="0.25">
      <c r="A5" s="3">
        <v>7</v>
      </c>
      <c r="B5" s="68">
        <v>-2</v>
      </c>
      <c r="C5" s="52">
        <v>0</v>
      </c>
      <c r="D5" s="3">
        <v>0</v>
      </c>
      <c r="E5" s="68">
        <v>1</v>
      </c>
      <c r="F5" s="12" t="s">
        <v>20</v>
      </c>
      <c r="G5" s="28">
        <v>54.9</v>
      </c>
      <c r="H5" s="28" t="s">
        <v>74</v>
      </c>
      <c r="I5" s="28" t="s">
        <v>75</v>
      </c>
      <c r="J5" t="s">
        <v>76</v>
      </c>
      <c r="K5" s="27" t="s">
        <v>77</v>
      </c>
      <c r="L5" s="3">
        <v>3.2</v>
      </c>
      <c r="M5" s="3">
        <v>3.9</v>
      </c>
      <c r="N5" s="28">
        <v>56.410256410256409</v>
      </c>
      <c r="O5" s="28">
        <v>145.4</v>
      </c>
      <c r="P5" s="29">
        <v>4.1566666666666663</v>
      </c>
      <c r="Q5" s="29">
        <v>4.4024999999999999</v>
      </c>
      <c r="R5" s="29">
        <v>2.9408333333333334</v>
      </c>
      <c r="S5" s="5">
        <v>0.24583333333333357</v>
      </c>
      <c r="T5" s="79">
        <v>0</v>
      </c>
      <c r="U5" s="34">
        <v>1</v>
      </c>
      <c r="V5" s="32">
        <v>29.411764705882355</v>
      </c>
      <c r="W5" s="5"/>
      <c r="X5" s="27"/>
      <c r="Y5" s="5"/>
      <c r="Z5" s="5"/>
      <c r="AA5" s="32"/>
      <c r="AB5" s="5"/>
    </row>
    <row r="6" spans="1:28" x14ac:dyDescent="0.25">
      <c r="A6" s="68">
        <v>8</v>
      </c>
      <c r="B6" s="68">
        <v>-2</v>
      </c>
      <c r="C6" s="52">
        <v>0</v>
      </c>
      <c r="D6" s="3">
        <v>1</v>
      </c>
      <c r="E6" s="68">
        <v>1</v>
      </c>
      <c r="F6" s="12" t="s">
        <v>14</v>
      </c>
      <c r="G6" s="6">
        <v>64.400000000000006</v>
      </c>
      <c r="H6" s="6" t="s">
        <v>74</v>
      </c>
      <c r="I6" s="6" t="s">
        <v>75</v>
      </c>
      <c r="J6" t="s">
        <v>76</v>
      </c>
      <c r="K6" s="27" t="s">
        <v>74</v>
      </c>
      <c r="L6" s="68">
        <v>2.2000000000000002</v>
      </c>
      <c r="M6" s="68">
        <v>3.2</v>
      </c>
      <c r="N6" s="27">
        <v>12.962962962962962</v>
      </c>
      <c r="O6" s="27">
        <v>203.5</v>
      </c>
      <c r="P6" s="5">
        <v>3.14</v>
      </c>
      <c r="Q6" s="5">
        <v>4.625</v>
      </c>
      <c r="R6" s="5">
        <v>4.1725000000000003</v>
      </c>
      <c r="S6" s="5">
        <v>1.4849999999999999</v>
      </c>
      <c r="T6" s="79">
        <v>0</v>
      </c>
      <c r="U6" s="34">
        <v>0</v>
      </c>
      <c r="V6" s="32">
        <v>26.497695852534562</v>
      </c>
      <c r="W6" s="5"/>
      <c r="X6" s="27"/>
      <c r="Y6" s="5"/>
      <c r="Z6" s="5"/>
      <c r="AA6" s="32"/>
      <c r="AB6" s="5"/>
    </row>
    <row r="7" spans="1:28" x14ac:dyDescent="0.25">
      <c r="A7" s="68">
        <v>9</v>
      </c>
      <c r="B7" s="68">
        <v>-2</v>
      </c>
      <c r="C7" s="52">
        <v>0</v>
      </c>
      <c r="D7" s="3">
        <v>1</v>
      </c>
      <c r="E7" s="68">
        <v>1</v>
      </c>
      <c r="F7" s="12" t="s">
        <v>20</v>
      </c>
      <c r="G7" s="27">
        <v>41.1</v>
      </c>
      <c r="H7" s="27" t="s">
        <v>80</v>
      </c>
      <c r="I7" s="27" t="s">
        <v>78</v>
      </c>
      <c r="J7" t="s">
        <v>76</v>
      </c>
      <c r="K7" s="27" t="s">
        <v>77</v>
      </c>
      <c r="L7" s="68">
        <v>2.2999999999999998</v>
      </c>
      <c r="M7" s="68">
        <v>4.2</v>
      </c>
      <c r="N7" s="27">
        <v>35.185185185185183</v>
      </c>
      <c r="O7" s="27">
        <v>222.5</v>
      </c>
      <c r="P7" s="5">
        <v>5.01</v>
      </c>
      <c r="Q7" s="5">
        <v>6.2100000000000009</v>
      </c>
      <c r="R7" s="5">
        <v>3.8175000000000008</v>
      </c>
      <c r="S7" s="5">
        <v>1.2000000000000011</v>
      </c>
      <c r="T7" s="79">
        <v>0</v>
      </c>
      <c r="U7" s="34">
        <v>0</v>
      </c>
      <c r="V7" s="32">
        <v>39.261744966442954</v>
      </c>
      <c r="W7" s="5"/>
      <c r="X7" s="27"/>
      <c r="Y7" s="5"/>
      <c r="Z7" s="5"/>
      <c r="AA7" s="32"/>
      <c r="AB7" s="5"/>
    </row>
    <row r="8" spans="1:28" x14ac:dyDescent="0.25">
      <c r="A8" s="68">
        <v>10</v>
      </c>
      <c r="B8" s="68">
        <v>-2</v>
      </c>
      <c r="C8" s="52">
        <v>0</v>
      </c>
      <c r="D8" s="3">
        <v>0</v>
      </c>
      <c r="E8" s="68">
        <v>1</v>
      </c>
      <c r="F8" s="12" t="s">
        <v>20</v>
      </c>
      <c r="G8" s="27">
        <v>22.4</v>
      </c>
      <c r="H8" s="27" t="s">
        <v>80</v>
      </c>
      <c r="I8" s="27" t="s">
        <v>78</v>
      </c>
      <c r="J8" t="s">
        <v>76</v>
      </c>
      <c r="K8" s="27" t="s">
        <v>74</v>
      </c>
      <c r="L8" s="68">
        <v>2.2000000000000002</v>
      </c>
      <c r="M8" s="68">
        <v>2.2000000000000002</v>
      </c>
      <c r="N8" s="27">
        <v>33.333333333333329</v>
      </c>
      <c r="O8" s="27">
        <v>187.46666666666667</v>
      </c>
      <c r="P8" s="5">
        <v>3.9366666666666661</v>
      </c>
      <c r="Q8" s="5">
        <v>3.1025</v>
      </c>
      <c r="R8" s="5">
        <v>3.0658333333333339</v>
      </c>
      <c r="S8" s="5">
        <v>-0.83416666666666606</v>
      </c>
      <c r="T8" s="79">
        <v>1</v>
      </c>
      <c r="U8" s="50">
        <v>0</v>
      </c>
      <c r="V8" s="32">
        <v>32.063882063882062</v>
      </c>
      <c r="W8" s="5"/>
      <c r="X8" s="27"/>
      <c r="Y8" s="5"/>
      <c r="Z8" s="5"/>
      <c r="AA8" s="32"/>
      <c r="AB8" s="5"/>
    </row>
    <row r="9" spans="1:28" x14ac:dyDescent="0.25">
      <c r="A9" s="68">
        <v>13</v>
      </c>
      <c r="B9" s="68">
        <v>-2</v>
      </c>
      <c r="C9" s="52">
        <v>0</v>
      </c>
      <c r="D9" s="3">
        <v>0</v>
      </c>
      <c r="E9" s="68">
        <v>0</v>
      </c>
      <c r="F9" s="12" t="s">
        <v>14</v>
      </c>
      <c r="G9" s="27">
        <v>48.7</v>
      </c>
      <c r="H9" s="27" t="s">
        <v>76</v>
      </c>
      <c r="I9" s="27" t="s">
        <v>78</v>
      </c>
      <c r="J9" t="s">
        <v>78</v>
      </c>
      <c r="K9" s="27" t="s">
        <v>74</v>
      </c>
      <c r="L9" s="68">
        <v>4.7</v>
      </c>
      <c r="M9" s="68">
        <v>4.3</v>
      </c>
      <c r="N9" s="27">
        <v>63.157894736842103</v>
      </c>
      <c r="O9" s="27">
        <v>330.83333333333331</v>
      </c>
      <c r="P9" s="5">
        <v>9.3666666666666671</v>
      </c>
      <c r="Q9" s="5">
        <v>6.0225000000000009</v>
      </c>
      <c r="R9" s="5">
        <v>5.859166666666666</v>
      </c>
      <c r="S9" s="5">
        <v>-3.3441666666666663</v>
      </c>
      <c r="T9" s="79">
        <v>1</v>
      </c>
      <c r="U9" s="49">
        <v>0</v>
      </c>
      <c r="V9" s="32">
        <v>47.095435684647299</v>
      </c>
      <c r="W9" s="68"/>
      <c r="X9" s="68"/>
      <c r="Y9" s="68"/>
      <c r="Z9" s="68"/>
      <c r="AA9" s="68"/>
      <c r="AB9" s="68"/>
    </row>
    <row r="10" spans="1:28" x14ac:dyDescent="0.25">
      <c r="A10" s="68">
        <v>14</v>
      </c>
      <c r="B10" s="68">
        <v>-2</v>
      </c>
      <c r="C10" s="52">
        <v>0</v>
      </c>
      <c r="D10" s="3">
        <v>0</v>
      </c>
      <c r="E10" s="68">
        <v>0</v>
      </c>
      <c r="F10" s="12" t="s">
        <v>20</v>
      </c>
      <c r="G10" s="27">
        <v>48.6</v>
      </c>
      <c r="H10" s="27" t="s">
        <v>74</v>
      </c>
      <c r="I10" s="27" t="s">
        <v>75</v>
      </c>
      <c r="J10" t="s">
        <v>76</v>
      </c>
      <c r="K10" s="27" t="s">
        <v>74</v>
      </c>
      <c r="L10" s="68">
        <v>4.5</v>
      </c>
      <c r="M10" s="68">
        <v>5.5</v>
      </c>
      <c r="N10" s="27">
        <v>50</v>
      </c>
      <c r="O10" s="27">
        <v>150.16666666666666</v>
      </c>
      <c r="P10" s="5">
        <v>10</v>
      </c>
      <c r="Q10" s="5">
        <v>7.8349999999999991</v>
      </c>
      <c r="R10" s="5">
        <v>8</v>
      </c>
      <c r="S10" s="5">
        <v>-2.1650000000000009</v>
      </c>
      <c r="T10" s="79">
        <v>1</v>
      </c>
      <c r="U10" s="49">
        <v>0</v>
      </c>
      <c r="V10" s="32">
        <v>28.443113772455092</v>
      </c>
      <c r="W10" s="68"/>
      <c r="X10" s="68"/>
      <c r="Y10" s="68"/>
      <c r="Z10" s="68"/>
      <c r="AA10" s="68"/>
      <c r="AB10" s="68"/>
    </row>
    <row r="11" spans="1:28" x14ac:dyDescent="0.25">
      <c r="A11" s="68">
        <v>15</v>
      </c>
      <c r="B11" s="68">
        <v>-2</v>
      </c>
      <c r="C11" s="52">
        <v>0</v>
      </c>
      <c r="D11" s="3">
        <v>1</v>
      </c>
      <c r="E11" s="68">
        <v>0</v>
      </c>
      <c r="F11" s="12" t="s">
        <v>14</v>
      </c>
      <c r="G11" s="27">
        <v>64.2</v>
      </c>
      <c r="H11" s="27" t="s">
        <v>80</v>
      </c>
      <c r="I11" s="27" t="s">
        <v>78</v>
      </c>
      <c r="J11" t="s">
        <v>76</v>
      </c>
      <c r="K11" s="27" t="s">
        <v>74</v>
      </c>
      <c r="L11" s="27">
        <v>1.9</v>
      </c>
      <c r="M11" s="27">
        <v>6</v>
      </c>
      <c r="N11" s="27">
        <v>35.555555555555557</v>
      </c>
      <c r="O11" s="27">
        <v>302.43333333333334</v>
      </c>
      <c r="P11" s="5">
        <v>9.1466666666666665</v>
      </c>
      <c r="Q11" s="5">
        <v>6.7774999999999999</v>
      </c>
      <c r="R11" s="5">
        <v>9.0133333333333319</v>
      </c>
      <c r="S11" s="5">
        <v>-2.3691666666666666</v>
      </c>
      <c r="T11" s="79">
        <v>1</v>
      </c>
      <c r="U11" s="50">
        <v>1</v>
      </c>
      <c r="V11" s="32">
        <v>46.304347826086953</v>
      </c>
      <c r="W11" s="68"/>
      <c r="X11" s="68"/>
      <c r="Y11" s="68"/>
      <c r="Z11" s="68"/>
      <c r="AA11" s="68"/>
      <c r="AB11" s="68"/>
    </row>
    <row r="12" spans="1:28" x14ac:dyDescent="0.25">
      <c r="A12" s="24">
        <v>16</v>
      </c>
      <c r="B12" s="68">
        <v>-2</v>
      </c>
      <c r="C12" s="52">
        <v>0</v>
      </c>
      <c r="D12" s="3">
        <v>1</v>
      </c>
      <c r="E12" s="68">
        <v>0</v>
      </c>
      <c r="F12" s="12" t="s">
        <v>20</v>
      </c>
      <c r="G12" s="68">
        <v>23.2</v>
      </c>
      <c r="H12" s="68" t="s">
        <v>20</v>
      </c>
      <c r="I12" s="68" t="s">
        <v>75</v>
      </c>
      <c r="J12" t="s">
        <v>78</v>
      </c>
      <c r="K12" s="27" t="s">
        <v>74</v>
      </c>
      <c r="L12" s="68">
        <v>3.8</v>
      </c>
      <c r="M12" s="68">
        <v>4</v>
      </c>
      <c r="N12" s="27">
        <v>63.157894736842103</v>
      </c>
      <c r="O12" s="27">
        <v>96.433333333333337</v>
      </c>
      <c r="P12" s="5">
        <v>4.6333333333333337</v>
      </c>
      <c r="Q12" s="5">
        <v>3.7050000000000001</v>
      </c>
      <c r="R12" s="5">
        <v>5.2824999999999998</v>
      </c>
      <c r="S12" s="5">
        <v>-0.92833333333333368</v>
      </c>
      <c r="T12" s="79">
        <v>1</v>
      </c>
      <c r="U12" s="50">
        <v>0</v>
      </c>
      <c r="V12" s="32">
        <v>47.435897435897431</v>
      </c>
      <c r="W12" s="5"/>
      <c r="X12" s="27"/>
      <c r="Y12" s="5"/>
      <c r="Z12" s="5"/>
      <c r="AA12" s="32"/>
      <c r="AB12" s="5"/>
    </row>
    <row r="13" spans="1:28" x14ac:dyDescent="0.25">
      <c r="A13" s="24">
        <v>17</v>
      </c>
      <c r="B13" s="68">
        <v>-2</v>
      </c>
      <c r="C13" s="52">
        <v>0</v>
      </c>
      <c r="D13" s="3">
        <v>0</v>
      </c>
      <c r="E13" s="68">
        <v>0</v>
      </c>
      <c r="F13" s="12" t="s">
        <v>14</v>
      </c>
      <c r="G13" s="68">
        <v>53</v>
      </c>
      <c r="H13" s="68" t="s">
        <v>74</v>
      </c>
      <c r="I13" s="68" t="s">
        <v>75</v>
      </c>
      <c r="J13" t="s">
        <v>76</v>
      </c>
      <c r="K13" s="27" t="s">
        <v>74</v>
      </c>
      <c r="L13" s="68">
        <v>2</v>
      </c>
      <c r="M13" s="68">
        <v>2.5</v>
      </c>
      <c r="N13" s="27">
        <v>8.7719298245614024</v>
      </c>
      <c r="O13" s="27">
        <v>194.29999999999998</v>
      </c>
      <c r="P13" s="5">
        <v>9.2133333333333329</v>
      </c>
      <c r="Q13" s="5">
        <v>9.9350000000000005</v>
      </c>
      <c r="R13" s="5">
        <v>4.9758333333333331</v>
      </c>
      <c r="S13" s="5">
        <v>0.72166666666666757</v>
      </c>
      <c r="T13" s="79">
        <v>0</v>
      </c>
      <c r="U13" s="50">
        <v>0</v>
      </c>
      <c r="V13" s="32">
        <v>10.157790927021697</v>
      </c>
      <c r="W13" s="5"/>
      <c r="X13" s="27"/>
      <c r="Y13" s="5"/>
      <c r="Z13" s="5"/>
      <c r="AA13" s="32"/>
      <c r="AB13" s="5"/>
    </row>
    <row r="14" spans="1:28" x14ac:dyDescent="0.25">
      <c r="A14" s="68">
        <v>18</v>
      </c>
      <c r="B14" s="68">
        <v>-2</v>
      </c>
      <c r="C14" s="52">
        <v>0</v>
      </c>
      <c r="D14" s="3">
        <v>1</v>
      </c>
      <c r="E14" s="68">
        <v>0</v>
      </c>
      <c r="F14" s="12" t="s">
        <v>20</v>
      </c>
      <c r="G14" s="27">
        <v>52.5</v>
      </c>
      <c r="H14" s="27" t="s">
        <v>74</v>
      </c>
      <c r="I14" s="27" t="s">
        <v>75</v>
      </c>
      <c r="J14" t="s">
        <v>76</v>
      </c>
      <c r="K14" s="27" t="s">
        <v>74</v>
      </c>
      <c r="L14" s="27">
        <v>6</v>
      </c>
      <c r="M14" s="27">
        <v>4.5</v>
      </c>
      <c r="N14" s="27">
        <v>55.555555555555557</v>
      </c>
      <c r="O14" s="27">
        <v>109.39999999999999</v>
      </c>
      <c r="P14" s="5">
        <v>7.9066666666666663</v>
      </c>
      <c r="Q14" s="5">
        <v>4.2275</v>
      </c>
      <c r="R14" s="5">
        <v>2.7058333333333331</v>
      </c>
      <c r="S14" s="5">
        <v>-3.6791666666666663</v>
      </c>
      <c r="T14" s="79">
        <v>1</v>
      </c>
      <c r="U14" s="50">
        <v>1</v>
      </c>
      <c r="V14" s="32">
        <v>23.747016706443912</v>
      </c>
      <c r="W14" s="68"/>
      <c r="X14" s="68"/>
      <c r="Y14" s="68"/>
      <c r="Z14" s="68"/>
      <c r="AA14" s="68"/>
      <c r="AB14" s="68"/>
    </row>
    <row r="15" spans="1:28" x14ac:dyDescent="0.25">
      <c r="A15" s="68">
        <v>1</v>
      </c>
      <c r="B15" s="68">
        <v>0</v>
      </c>
      <c r="C15" s="52">
        <v>0</v>
      </c>
      <c r="D15" s="3">
        <v>1</v>
      </c>
      <c r="E15" s="68">
        <v>0</v>
      </c>
      <c r="F15" s="12" t="s">
        <v>20</v>
      </c>
      <c r="G15" s="27">
        <v>44</v>
      </c>
      <c r="H15" s="27" t="s">
        <v>74</v>
      </c>
      <c r="I15" s="27" t="s">
        <v>75</v>
      </c>
      <c r="J15" t="s">
        <v>76</v>
      </c>
      <c r="K15" s="27" t="s">
        <v>77</v>
      </c>
      <c r="L15" s="68">
        <v>6</v>
      </c>
      <c r="M15" s="68">
        <v>2.6</v>
      </c>
      <c r="N15" s="27">
        <v>60.784313725490193</v>
      </c>
      <c r="O15" s="27">
        <v>72.100000000000009</v>
      </c>
      <c r="P15" s="5">
        <v>5.5733333333333333</v>
      </c>
      <c r="Q15" s="5">
        <v>4.3566666666666665</v>
      </c>
      <c r="R15" s="5">
        <v>10</v>
      </c>
      <c r="S15" s="5">
        <v>-1.2166666666666668</v>
      </c>
      <c r="T15" s="79">
        <v>1</v>
      </c>
      <c r="U15" s="49">
        <v>1</v>
      </c>
      <c r="V15" s="32">
        <v>12.645914396887159</v>
      </c>
      <c r="W15" s="68"/>
      <c r="X15" s="68"/>
      <c r="Y15" s="68"/>
      <c r="Z15" s="68"/>
      <c r="AA15" s="68"/>
      <c r="AB15" s="68"/>
    </row>
    <row r="16" spans="1:28" x14ac:dyDescent="0.25">
      <c r="A16" s="68">
        <v>2</v>
      </c>
      <c r="B16" s="68">
        <v>0</v>
      </c>
      <c r="C16" s="52">
        <v>0</v>
      </c>
      <c r="D16" s="3">
        <v>0</v>
      </c>
      <c r="E16" s="68">
        <v>0</v>
      </c>
      <c r="F16" s="12" t="s">
        <v>14</v>
      </c>
      <c r="G16" s="27">
        <v>62.8</v>
      </c>
      <c r="H16" s="27" t="s">
        <v>74</v>
      </c>
      <c r="I16" s="27" t="s">
        <v>75</v>
      </c>
      <c r="J16" t="s">
        <v>76</v>
      </c>
      <c r="K16" s="27" t="s">
        <v>77</v>
      </c>
      <c r="L16" s="68">
        <v>1.9</v>
      </c>
      <c r="M16" s="68">
        <v>3.8</v>
      </c>
      <c r="N16" s="27">
        <v>45.614035087719294</v>
      </c>
      <c r="O16" s="27">
        <v>169.20000000000002</v>
      </c>
      <c r="P16" s="5">
        <v>10</v>
      </c>
      <c r="Q16" s="5">
        <v>9.5399999999999991</v>
      </c>
      <c r="R16" s="5">
        <v>8.2958333333333343</v>
      </c>
      <c r="S16" s="5">
        <v>-0.46000000000000085</v>
      </c>
      <c r="T16" s="79">
        <v>1</v>
      </c>
      <c r="U16" s="49">
        <v>0</v>
      </c>
      <c r="V16" s="32">
        <v>4.3967280163599183</v>
      </c>
      <c r="W16" s="68"/>
      <c r="X16" s="68"/>
      <c r="Y16" s="68"/>
      <c r="Z16" s="68"/>
      <c r="AA16" s="68"/>
      <c r="AB16" s="68"/>
    </row>
    <row r="17" spans="1:22" x14ac:dyDescent="0.25">
      <c r="A17" s="68">
        <v>6</v>
      </c>
      <c r="B17" s="68">
        <v>0</v>
      </c>
      <c r="C17" s="52">
        <v>0</v>
      </c>
      <c r="D17" s="3">
        <v>0</v>
      </c>
      <c r="E17" s="68">
        <v>1</v>
      </c>
      <c r="F17" s="12" t="s">
        <v>20</v>
      </c>
      <c r="G17" s="27">
        <v>68.8</v>
      </c>
      <c r="H17" s="27" t="s">
        <v>76</v>
      </c>
      <c r="I17" s="27" t="s">
        <v>75</v>
      </c>
      <c r="J17" t="s">
        <v>78</v>
      </c>
      <c r="K17" s="27" t="s">
        <v>74</v>
      </c>
      <c r="L17" s="68">
        <v>9.1999999999999993</v>
      </c>
      <c r="M17" s="68">
        <v>5.7</v>
      </c>
      <c r="N17" s="27">
        <v>91.666666666666657</v>
      </c>
      <c r="O17" s="27">
        <v>166.29999999999998</v>
      </c>
      <c r="P17" s="5">
        <v>2.7466666666666666</v>
      </c>
      <c r="Q17" s="5">
        <v>7.18</v>
      </c>
      <c r="R17" s="5">
        <v>3.1349999999999998</v>
      </c>
      <c r="S17" s="5">
        <v>4.4333333333333336</v>
      </c>
      <c r="T17" s="79">
        <v>0</v>
      </c>
      <c r="U17" s="49">
        <v>1</v>
      </c>
      <c r="V17" s="32">
        <v>50</v>
      </c>
    </row>
    <row r="18" spans="1:22" x14ac:dyDescent="0.25">
      <c r="A18" s="3">
        <v>7</v>
      </c>
      <c r="B18" s="68">
        <v>0</v>
      </c>
      <c r="C18" s="52">
        <v>0</v>
      </c>
      <c r="D18" s="3">
        <v>0</v>
      </c>
      <c r="E18" s="68">
        <v>1</v>
      </c>
      <c r="F18" s="12" t="s">
        <v>20</v>
      </c>
      <c r="G18" s="27">
        <v>54.8</v>
      </c>
      <c r="H18" s="28" t="s">
        <v>74</v>
      </c>
      <c r="I18" s="28" t="s">
        <v>75</v>
      </c>
      <c r="J18" t="s">
        <v>76</v>
      </c>
      <c r="K18" s="27" t="s">
        <v>77</v>
      </c>
      <c r="L18" s="68">
        <v>6.3</v>
      </c>
      <c r="M18" s="68">
        <v>5</v>
      </c>
      <c r="N18" s="27">
        <v>74.358974358974365</v>
      </c>
      <c r="O18" s="27">
        <v>132.79999999999998</v>
      </c>
      <c r="P18" s="5">
        <v>4.7366666666666672</v>
      </c>
      <c r="Q18" s="5">
        <v>3.55</v>
      </c>
      <c r="R18" s="5">
        <v>3.4133333333333336</v>
      </c>
      <c r="S18" s="5">
        <v>-1.1866666666666674</v>
      </c>
      <c r="T18" s="79">
        <v>1</v>
      </c>
      <c r="U18" s="49">
        <v>1</v>
      </c>
      <c r="V18" s="32">
        <v>36.292134831460679</v>
      </c>
    </row>
    <row r="19" spans="1:22" s="3" customFormat="1" x14ac:dyDescent="0.25">
      <c r="A19" s="3">
        <v>8</v>
      </c>
      <c r="B19" s="3">
        <v>0</v>
      </c>
      <c r="C19" s="52">
        <v>0</v>
      </c>
      <c r="D19" s="3">
        <v>1</v>
      </c>
      <c r="E19" s="68">
        <v>1</v>
      </c>
      <c r="F19" s="12" t="s">
        <v>14</v>
      </c>
      <c r="G19" s="27">
        <v>64.400000000000006</v>
      </c>
      <c r="H19" s="6" t="s">
        <v>74</v>
      </c>
      <c r="I19" s="6" t="s">
        <v>75</v>
      </c>
      <c r="J19" t="s">
        <v>76</v>
      </c>
      <c r="K19" s="27" t="s">
        <v>74</v>
      </c>
      <c r="L19" s="3">
        <v>1.6</v>
      </c>
      <c r="M19" s="3">
        <v>2.8</v>
      </c>
      <c r="N19" s="28">
        <v>16.666666666666664</v>
      </c>
      <c r="O19" s="28">
        <v>115.26666666666665</v>
      </c>
      <c r="P19" s="29">
        <v>3.776666666666666</v>
      </c>
      <c r="Q19" s="29">
        <v>4.7699999999999996</v>
      </c>
      <c r="R19" s="29">
        <v>4.4091666666666667</v>
      </c>
      <c r="S19" s="29">
        <v>0.99333333333333362</v>
      </c>
      <c r="T19" s="79">
        <v>0</v>
      </c>
      <c r="U19" s="49">
        <v>0</v>
      </c>
      <c r="V19" s="77">
        <v>9.4786729857819907</v>
      </c>
    </row>
    <row r="20" spans="1:22" x14ac:dyDescent="0.25">
      <c r="A20" s="68">
        <v>9</v>
      </c>
      <c r="B20" s="68">
        <v>0</v>
      </c>
      <c r="C20" s="52">
        <v>0</v>
      </c>
      <c r="D20" s="3">
        <v>1</v>
      </c>
      <c r="E20" s="68">
        <v>0</v>
      </c>
      <c r="F20" s="12" t="s">
        <v>20</v>
      </c>
      <c r="G20" s="27">
        <v>41.1</v>
      </c>
      <c r="H20" s="27" t="s">
        <v>80</v>
      </c>
      <c r="I20" s="27" t="s">
        <v>78</v>
      </c>
      <c r="J20" t="s">
        <v>76</v>
      </c>
      <c r="K20" s="27" t="s">
        <v>77</v>
      </c>
      <c r="L20" s="68">
        <v>2.9</v>
      </c>
      <c r="M20" s="68">
        <v>4.2</v>
      </c>
      <c r="N20" s="27">
        <v>42.592592592592595</v>
      </c>
      <c r="O20" s="27">
        <v>259.66666666666669</v>
      </c>
      <c r="P20" s="5">
        <v>8.3333333333333339</v>
      </c>
      <c r="Q20" s="5">
        <v>9.75</v>
      </c>
      <c r="R20" s="5">
        <v>4.6749999999999998</v>
      </c>
      <c r="S20" s="5">
        <v>1.4166666666666661</v>
      </c>
      <c r="T20" s="79">
        <v>0</v>
      </c>
      <c r="U20" s="49">
        <v>0</v>
      </c>
      <c r="V20" s="32">
        <v>32.120582120582121</v>
      </c>
    </row>
    <row r="21" spans="1:22" x14ac:dyDescent="0.25">
      <c r="A21" s="68">
        <v>10</v>
      </c>
      <c r="B21" s="68">
        <v>0</v>
      </c>
      <c r="C21" s="52">
        <v>0</v>
      </c>
      <c r="D21" s="3">
        <v>0</v>
      </c>
      <c r="E21" s="68">
        <v>0</v>
      </c>
      <c r="F21" s="12" t="s">
        <v>20</v>
      </c>
      <c r="G21" s="27">
        <v>22.9</v>
      </c>
      <c r="H21" s="27" t="s">
        <v>80</v>
      </c>
      <c r="I21" s="27" t="s">
        <v>78</v>
      </c>
      <c r="J21" t="s">
        <v>76</v>
      </c>
      <c r="K21" s="27" t="s">
        <v>74</v>
      </c>
      <c r="L21" s="68">
        <v>2.7</v>
      </c>
      <c r="M21" s="68">
        <v>2.7</v>
      </c>
      <c r="N21" s="27">
        <v>35.087719298245609</v>
      </c>
      <c r="O21" s="27">
        <v>143.63333333333333</v>
      </c>
      <c r="P21" s="5">
        <v>4.3466666666666667</v>
      </c>
      <c r="Q21" s="5">
        <v>5.4124999999999996</v>
      </c>
      <c r="R21" s="5">
        <v>4.1516666666666664</v>
      </c>
      <c r="S21" s="5">
        <v>1.065833333333333</v>
      </c>
      <c r="T21" s="79">
        <v>0</v>
      </c>
      <c r="U21" s="50">
        <v>0</v>
      </c>
      <c r="V21" s="32">
        <v>32.830626450116007</v>
      </c>
    </row>
    <row r="22" spans="1:22" x14ac:dyDescent="0.25">
      <c r="A22" s="68">
        <v>13</v>
      </c>
      <c r="B22" s="68">
        <v>0</v>
      </c>
      <c r="C22" s="52">
        <v>0</v>
      </c>
      <c r="D22" s="3">
        <v>0</v>
      </c>
      <c r="E22" s="68">
        <v>0</v>
      </c>
      <c r="F22" s="12" t="s">
        <v>14</v>
      </c>
      <c r="G22" s="27">
        <v>47.8</v>
      </c>
      <c r="H22" s="27" t="s">
        <v>76</v>
      </c>
      <c r="I22" s="27" t="s">
        <v>78</v>
      </c>
      <c r="J22" t="s">
        <v>78</v>
      </c>
      <c r="K22" s="27" t="s">
        <v>74</v>
      </c>
      <c r="L22" s="68">
        <v>8.6</v>
      </c>
      <c r="M22" s="68">
        <v>4</v>
      </c>
      <c r="N22" s="27">
        <v>85.964912280701753</v>
      </c>
      <c r="O22" s="27">
        <v>218.79999999999998</v>
      </c>
      <c r="P22" s="5">
        <v>5.6966666666666663</v>
      </c>
      <c r="Q22" s="5">
        <v>6.3774999999999995</v>
      </c>
      <c r="R22" s="5">
        <v>7.7624999999999993</v>
      </c>
      <c r="S22" s="5">
        <v>0.68083333333333318</v>
      </c>
      <c r="T22" s="79">
        <v>0</v>
      </c>
      <c r="U22" s="49">
        <v>0</v>
      </c>
      <c r="V22" s="32">
        <v>50</v>
      </c>
    </row>
    <row r="23" spans="1:22" x14ac:dyDescent="0.25">
      <c r="A23" s="68">
        <v>14</v>
      </c>
      <c r="B23" s="68">
        <v>0</v>
      </c>
      <c r="C23" s="52">
        <v>0</v>
      </c>
      <c r="D23" s="3">
        <v>0</v>
      </c>
      <c r="E23" s="68">
        <v>0</v>
      </c>
      <c r="F23" s="12" t="s">
        <v>20</v>
      </c>
      <c r="G23" s="27">
        <v>50.9</v>
      </c>
      <c r="H23" s="27" t="s">
        <v>74</v>
      </c>
      <c r="I23" s="27" t="s">
        <v>75</v>
      </c>
      <c r="J23" t="s">
        <v>76</v>
      </c>
      <c r="K23" s="27" t="s">
        <v>74</v>
      </c>
      <c r="L23" s="68">
        <v>6.4</v>
      </c>
      <c r="M23" s="68">
        <v>6.2</v>
      </c>
      <c r="N23" s="27">
        <v>51.851851851851848</v>
      </c>
      <c r="O23" s="27">
        <v>215.43333333333337</v>
      </c>
      <c r="P23" s="5">
        <v>9.7133333333333329</v>
      </c>
      <c r="Q23" s="5">
        <v>8.9175000000000004</v>
      </c>
      <c r="R23" s="5">
        <v>7.7358333333333329</v>
      </c>
      <c r="S23" s="5">
        <v>-0.7958333333333325</v>
      </c>
      <c r="T23" s="79">
        <v>1</v>
      </c>
      <c r="U23" s="49">
        <v>0</v>
      </c>
      <c r="V23" s="32">
        <v>13.675213675213676</v>
      </c>
    </row>
    <row r="24" spans="1:22" x14ac:dyDescent="0.25">
      <c r="A24" s="68">
        <v>15</v>
      </c>
      <c r="B24" s="68">
        <v>0</v>
      </c>
      <c r="C24" s="52" t="s">
        <v>82</v>
      </c>
      <c r="D24" s="3">
        <v>1</v>
      </c>
      <c r="E24" s="68" t="s">
        <v>82</v>
      </c>
      <c r="F24" s="12" t="s">
        <v>82</v>
      </c>
      <c r="G24" s="27" t="s">
        <v>82</v>
      </c>
      <c r="H24" s="27" t="s">
        <v>80</v>
      </c>
      <c r="I24" s="27" t="s">
        <v>78</v>
      </c>
      <c r="J24" t="s">
        <v>76</v>
      </c>
      <c r="K24" s="27" t="s">
        <v>74</v>
      </c>
      <c r="L24" s="27" t="s">
        <v>82</v>
      </c>
      <c r="M24" s="27" t="s">
        <v>82</v>
      </c>
      <c r="N24" s="27" t="s">
        <v>82</v>
      </c>
      <c r="O24" s="27" t="s">
        <v>82</v>
      </c>
      <c r="P24" s="5" t="s">
        <v>82</v>
      </c>
      <c r="Q24" s="5" t="s">
        <v>82</v>
      </c>
      <c r="R24" s="5" t="s">
        <v>82</v>
      </c>
      <c r="S24" s="5" t="s">
        <v>82</v>
      </c>
      <c r="T24" s="79" t="s">
        <v>82</v>
      </c>
      <c r="U24" s="50" t="s">
        <v>82</v>
      </c>
      <c r="V24" s="32" t="s">
        <v>82</v>
      </c>
    </row>
    <row r="25" spans="1:22" x14ac:dyDescent="0.25">
      <c r="A25" s="24">
        <v>16</v>
      </c>
      <c r="B25" s="68">
        <v>0</v>
      </c>
      <c r="C25" s="52">
        <v>0</v>
      </c>
      <c r="D25" s="3">
        <v>1</v>
      </c>
      <c r="E25" s="68">
        <v>0</v>
      </c>
      <c r="F25" s="12" t="s">
        <v>20</v>
      </c>
      <c r="G25" s="27">
        <v>23.9</v>
      </c>
      <c r="H25" s="68" t="s">
        <v>20</v>
      </c>
      <c r="I25" s="68" t="s">
        <v>75</v>
      </c>
      <c r="J25" t="s">
        <v>78</v>
      </c>
      <c r="K25" s="27" t="s">
        <v>74</v>
      </c>
      <c r="L25" s="27">
        <v>6</v>
      </c>
      <c r="M25" s="27">
        <v>4.5</v>
      </c>
      <c r="N25" s="27">
        <v>52.631578947368418</v>
      </c>
      <c r="O25" s="27">
        <v>119.2</v>
      </c>
      <c r="P25" s="5">
        <v>4.7733333333333334</v>
      </c>
      <c r="Q25" s="5">
        <v>2.46</v>
      </c>
      <c r="R25" s="5">
        <v>3.6266666666666665</v>
      </c>
      <c r="S25" s="5">
        <v>-2.3133333333333335</v>
      </c>
      <c r="T25" s="79">
        <v>1</v>
      </c>
      <c r="U25" s="50">
        <v>1</v>
      </c>
      <c r="V25" s="32">
        <v>38.851351351351347</v>
      </c>
    </row>
    <row r="26" spans="1:22" x14ac:dyDescent="0.25">
      <c r="A26" s="24">
        <v>17</v>
      </c>
      <c r="B26" s="68">
        <v>0</v>
      </c>
      <c r="C26" s="52">
        <v>0</v>
      </c>
      <c r="D26" s="3">
        <v>0</v>
      </c>
      <c r="E26" s="68">
        <v>0</v>
      </c>
      <c r="F26" s="12" t="s">
        <v>14</v>
      </c>
      <c r="G26" s="27">
        <v>54.1</v>
      </c>
      <c r="H26" s="68" t="s">
        <v>74</v>
      </c>
      <c r="I26" s="68" t="s">
        <v>75</v>
      </c>
      <c r="J26" t="s">
        <v>76</v>
      </c>
      <c r="K26" s="27" t="s">
        <v>74</v>
      </c>
      <c r="L26" s="27">
        <v>3.4</v>
      </c>
      <c r="M26" s="27">
        <v>3.4</v>
      </c>
      <c r="N26" s="27">
        <v>22.807017543859647</v>
      </c>
      <c r="O26" s="27">
        <v>280.8</v>
      </c>
      <c r="P26" s="5">
        <v>5.333333333333333</v>
      </c>
      <c r="Q26" s="5">
        <v>6.91</v>
      </c>
      <c r="R26" s="5">
        <v>4.5508333333333342</v>
      </c>
      <c r="S26" s="5">
        <v>1.5766666666666671</v>
      </c>
      <c r="T26" s="79">
        <v>0</v>
      </c>
      <c r="U26" s="50">
        <v>0</v>
      </c>
      <c r="V26" s="32">
        <v>30.168776371308013</v>
      </c>
    </row>
    <row r="27" spans="1:22" x14ac:dyDescent="0.25">
      <c r="A27" s="68">
        <v>18</v>
      </c>
      <c r="B27" s="68">
        <v>0</v>
      </c>
      <c r="C27" s="52">
        <v>0</v>
      </c>
      <c r="D27" s="3">
        <v>1</v>
      </c>
      <c r="E27" s="68">
        <v>0</v>
      </c>
      <c r="F27" s="12" t="s">
        <v>20</v>
      </c>
      <c r="G27" s="27">
        <v>50.5</v>
      </c>
      <c r="H27" s="27" t="s">
        <v>74</v>
      </c>
      <c r="I27" s="27" t="s">
        <v>75</v>
      </c>
      <c r="J27" t="s">
        <v>76</v>
      </c>
      <c r="K27" s="27" t="s">
        <v>74</v>
      </c>
      <c r="L27" s="27">
        <v>6.4</v>
      </c>
      <c r="M27" s="27">
        <v>4.4000000000000004</v>
      </c>
      <c r="N27" s="27">
        <v>66.666666666666657</v>
      </c>
      <c r="O27" s="27">
        <v>247.43333333333331</v>
      </c>
      <c r="P27" s="5">
        <v>6.8733333333333322</v>
      </c>
      <c r="Q27" s="5">
        <v>7.6425000000000001</v>
      </c>
      <c r="R27" s="5">
        <v>3.3266666666666667</v>
      </c>
      <c r="S27" s="5">
        <v>0.76916666666666789</v>
      </c>
      <c r="T27" s="79">
        <v>0</v>
      </c>
      <c r="U27" s="50">
        <v>1</v>
      </c>
      <c r="V27" s="32">
        <v>33.369803063457333</v>
      </c>
    </row>
    <row r="28" spans="1:22" x14ac:dyDescent="0.25">
      <c r="A28" s="68">
        <v>1</v>
      </c>
      <c r="B28" s="68">
        <v>14</v>
      </c>
      <c r="C28" s="52">
        <v>1</v>
      </c>
      <c r="D28" s="3">
        <v>1</v>
      </c>
      <c r="E28" s="68">
        <v>0</v>
      </c>
      <c r="F28" s="12" t="s">
        <v>20</v>
      </c>
      <c r="G28" s="27">
        <v>43.8</v>
      </c>
      <c r="H28" s="27" t="s">
        <v>74</v>
      </c>
      <c r="I28" s="27" t="s">
        <v>75</v>
      </c>
      <c r="J28" t="s">
        <v>76</v>
      </c>
      <c r="K28" s="27" t="s">
        <v>77</v>
      </c>
      <c r="L28" s="68">
        <v>6.6</v>
      </c>
      <c r="M28" s="68">
        <v>4.2</v>
      </c>
      <c r="N28" s="27">
        <v>64.705882352941174</v>
      </c>
      <c r="O28" s="27">
        <v>215.5333333333333</v>
      </c>
      <c r="P28" s="5">
        <v>6.5766666666666671</v>
      </c>
      <c r="Q28" s="5">
        <v>7.31</v>
      </c>
      <c r="R28" s="5">
        <v>10</v>
      </c>
      <c r="S28" s="5">
        <v>0.7333333333333325</v>
      </c>
      <c r="T28" s="79">
        <v>0</v>
      </c>
      <c r="U28" s="49">
        <v>1</v>
      </c>
      <c r="V28" s="32">
        <v>35.77154308617235</v>
      </c>
    </row>
    <row r="29" spans="1:22" x14ac:dyDescent="0.25">
      <c r="A29" s="68">
        <v>2</v>
      </c>
      <c r="B29" s="68">
        <v>14</v>
      </c>
      <c r="C29" s="52">
        <v>1</v>
      </c>
      <c r="D29" s="3">
        <v>0</v>
      </c>
      <c r="E29" s="68">
        <v>0</v>
      </c>
      <c r="F29" s="12" t="s">
        <v>14</v>
      </c>
      <c r="G29" s="27">
        <v>65.599999999999994</v>
      </c>
      <c r="H29" s="27" t="s">
        <v>74</v>
      </c>
      <c r="I29" s="27" t="s">
        <v>75</v>
      </c>
      <c r="J29" t="s">
        <v>76</v>
      </c>
      <c r="K29" s="27" t="s">
        <v>77</v>
      </c>
      <c r="L29" s="68">
        <v>1.5</v>
      </c>
      <c r="M29" s="68">
        <v>2.5</v>
      </c>
      <c r="N29" s="27">
        <v>40.350877192982452</v>
      </c>
      <c r="O29" s="27">
        <v>306</v>
      </c>
      <c r="P29" s="5">
        <v>10</v>
      </c>
      <c r="Q29" s="5">
        <v>10</v>
      </c>
      <c r="R29" s="5">
        <v>8.7999999999999989</v>
      </c>
      <c r="S29" s="5">
        <v>0</v>
      </c>
      <c r="T29" s="79">
        <v>0</v>
      </c>
      <c r="U29" s="49">
        <v>0</v>
      </c>
      <c r="V29" s="32" t="s">
        <v>82</v>
      </c>
    </row>
    <row r="30" spans="1:22" x14ac:dyDescent="0.25">
      <c r="A30" s="68">
        <v>6</v>
      </c>
      <c r="B30" s="68">
        <v>14</v>
      </c>
      <c r="C30" s="52">
        <v>1</v>
      </c>
      <c r="D30" s="3">
        <v>0</v>
      </c>
      <c r="E30" s="68">
        <v>1</v>
      </c>
      <c r="F30" s="12" t="s">
        <v>20</v>
      </c>
      <c r="G30" s="27">
        <v>73.400000000000006</v>
      </c>
      <c r="H30" s="27" t="s">
        <v>76</v>
      </c>
      <c r="I30" s="27" t="s">
        <v>75</v>
      </c>
      <c r="J30" t="s">
        <v>78</v>
      </c>
      <c r="K30" s="27" t="s">
        <v>74</v>
      </c>
      <c r="L30" s="68">
        <v>6.9</v>
      </c>
      <c r="M30" s="68">
        <v>5.3</v>
      </c>
      <c r="N30" s="27">
        <v>83.333333333333343</v>
      </c>
      <c r="O30" s="27">
        <v>110.7</v>
      </c>
      <c r="P30" s="5">
        <v>3.8033333333333332</v>
      </c>
      <c r="Q30" s="5">
        <v>2.83</v>
      </c>
      <c r="R30" s="5">
        <v>2.3616666666666664</v>
      </c>
      <c r="S30" s="5">
        <v>-0.97333333333333316</v>
      </c>
      <c r="T30" s="79">
        <v>1</v>
      </c>
      <c r="U30" s="49">
        <v>1</v>
      </c>
      <c r="V30" s="32">
        <v>50</v>
      </c>
    </row>
    <row r="31" spans="1:22" x14ac:dyDescent="0.25">
      <c r="A31" s="3">
        <v>7</v>
      </c>
      <c r="B31" s="68">
        <v>14</v>
      </c>
      <c r="C31" s="52">
        <v>1</v>
      </c>
      <c r="D31" s="3">
        <v>0</v>
      </c>
      <c r="E31" s="68">
        <v>1</v>
      </c>
      <c r="F31" s="12" t="s">
        <v>20</v>
      </c>
      <c r="G31" s="27">
        <v>55.2</v>
      </c>
      <c r="H31" s="28" t="s">
        <v>74</v>
      </c>
      <c r="I31" s="28" t="s">
        <v>75</v>
      </c>
      <c r="J31" t="s">
        <v>76</v>
      </c>
      <c r="K31" s="27" t="s">
        <v>77</v>
      </c>
      <c r="L31" s="68">
        <v>5</v>
      </c>
      <c r="M31" s="68">
        <v>4.3</v>
      </c>
      <c r="N31" s="27">
        <v>64.102564102564102</v>
      </c>
      <c r="O31" s="27">
        <v>51.6</v>
      </c>
      <c r="P31" s="5">
        <v>2.72</v>
      </c>
      <c r="Q31" s="5">
        <v>3.1825000000000001</v>
      </c>
      <c r="R31" s="5">
        <v>3.5991666666666666</v>
      </c>
      <c r="S31" s="5">
        <v>0.46249999999999991</v>
      </c>
      <c r="T31" s="79">
        <v>0</v>
      </c>
      <c r="U31" s="49">
        <v>0</v>
      </c>
      <c r="V31" s="32">
        <v>38.914549653579677</v>
      </c>
    </row>
    <row r="32" spans="1:22" x14ac:dyDescent="0.25">
      <c r="A32" s="68">
        <v>8</v>
      </c>
      <c r="B32" s="68">
        <v>14</v>
      </c>
      <c r="C32" s="52">
        <v>1</v>
      </c>
      <c r="D32" s="3">
        <v>1</v>
      </c>
      <c r="E32" s="68">
        <v>1</v>
      </c>
      <c r="F32" s="12" t="s">
        <v>14</v>
      </c>
      <c r="G32" s="27">
        <v>63.2</v>
      </c>
      <c r="H32" s="6" t="s">
        <v>74</v>
      </c>
      <c r="I32" s="6" t="s">
        <v>75</v>
      </c>
      <c r="J32" t="s">
        <v>76</v>
      </c>
      <c r="K32" s="27" t="s">
        <v>74</v>
      </c>
      <c r="L32" s="68">
        <v>2.4</v>
      </c>
      <c r="M32" s="68">
        <v>3.6</v>
      </c>
      <c r="N32" s="27">
        <v>14.814814814814813</v>
      </c>
      <c r="O32" s="27">
        <v>147.6</v>
      </c>
      <c r="P32" s="5">
        <v>4.41</v>
      </c>
      <c r="Q32" s="5">
        <v>5.7850000000000001</v>
      </c>
      <c r="R32" s="5">
        <v>5.265833333333334</v>
      </c>
      <c r="S32" s="5">
        <v>1.375</v>
      </c>
      <c r="T32" s="79">
        <v>0</v>
      </c>
      <c r="U32" s="49">
        <v>0</v>
      </c>
      <c r="V32" s="32">
        <v>5</v>
      </c>
    </row>
    <row r="33" spans="1:22" x14ac:dyDescent="0.25">
      <c r="A33" s="68">
        <v>9</v>
      </c>
      <c r="B33" s="68">
        <v>14</v>
      </c>
      <c r="C33" s="52">
        <v>1</v>
      </c>
      <c r="D33" s="3">
        <v>1</v>
      </c>
      <c r="E33" s="68">
        <v>0</v>
      </c>
      <c r="F33" s="12" t="s">
        <v>20</v>
      </c>
      <c r="G33" s="27">
        <v>41.9</v>
      </c>
      <c r="H33" s="27" t="s">
        <v>80</v>
      </c>
      <c r="I33" s="27" t="s">
        <v>78</v>
      </c>
      <c r="J33" t="s">
        <v>76</v>
      </c>
      <c r="K33" s="27" t="s">
        <v>77</v>
      </c>
      <c r="L33" s="68">
        <v>5</v>
      </c>
      <c r="M33" s="68">
        <v>3.2</v>
      </c>
      <c r="N33" s="27">
        <v>50</v>
      </c>
      <c r="O33" s="27">
        <v>221.03333333333333</v>
      </c>
      <c r="P33" s="5">
        <v>5.833333333333333</v>
      </c>
      <c r="Q33" s="5">
        <v>7.1099999999999994</v>
      </c>
      <c r="R33" s="5">
        <v>3.2450000000000006</v>
      </c>
      <c r="S33" s="5">
        <v>1.2766666666666664</v>
      </c>
      <c r="T33" s="79">
        <v>0</v>
      </c>
      <c r="U33" s="49">
        <v>0</v>
      </c>
      <c r="V33" s="32">
        <v>38.453159041394336</v>
      </c>
    </row>
    <row r="34" spans="1:22" x14ac:dyDescent="0.25">
      <c r="A34" s="68">
        <v>10</v>
      </c>
      <c r="B34" s="68">
        <v>14</v>
      </c>
      <c r="C34" s="53" t="s">
        <v>82</v>
      </c>
      <c r="D34" s="3">
        <v>0</v>
      </c>
      <c r="E34" s="68" t="s">
        <v>82</v>
      </c>
      <c r="F34" s="12" t="s">
        <v>82</v>
      </c>
      <c r="G34" s="27" t="s">
        <v>82</v>
      </c>
      <c r="H34" s="27" t="s">
        <v>80</v>
      </c>
      <c r="I34" s="27" t="s">
        <v>78</v>
      </c>
      <c r="J34" t="s">
        <v>76</v>
      </c>
      <c r="K34" s="27" t="s">
        <v>74</v>
      </c>
      <c r="L34" s="27" t="s">
        <v>82</v>
      </c>
      <c r="M34" s="27" t="s">
        <v>82</v>
      </c>
      <c r="N34" s="27" t="s">
        <v>82</v>
      </c>
      <c r="O34" s="27" t="s">
        <v>82</v>
      </c>
      <c r="P34" s="5" t="s">
        <v>82</v>
      </c>
      <c r="Q34" s="5" t="s">
        <v>82</v>
      </c>
      <c r="R34" s="5" t="s">
        <v>82</v>
      </c>
      <c r="S34" s="5" t="s">
        <v>82</v>
      </c>
      <c r="T34" s="79" t="s">
        <v>82</v>
      </c>
      <c r="U34" s="50" t="s">
        <v>82</v>
      </c>
      <c r="V34" s="32" t="s">
        <v>82</v>
      </c>
    </row>
    <row r="35" spans="1:22" x14ac:dyDescent="0.25">
      <c r="A35" s="68">
        <v>13</v>
      </c>
      <c r="B35" s="68">
        <v>14</v>
      </c>
      <c r="C35" s="52">
        <v>1</v>
      </c>
      <c r="D35" s="3">
        <v>0</v>
      </c>
      <c r="E35" s="68">
        <v>0</v>
      </c>
      <c r="F35" s="12" t="s">
        <v>14</v>
      </c>
      <c r="G35" s="27">
        <v>49.2</v>
      </c>
      <c r="H35" s="27" t="s">
        <v>76</v>
      </c>
      <c r="I35" s="27" t="s">
        <v>78</v>
      </c>
      <c r="J35" t="s">
        <v>78</v>
      </c>
      <c r="K35" s="27" t="s">
        <v>74</v>
      </c>
      <c r="L35" s="68">
        <v>7.6</v>
      </c>
      <c r="M35" s="68">
        <v>4.5999999999999996</v>
      </c>
      <c r="N35" s="27">
        <v>77.192982456140342</v>
      </c>
      <c r="O35" s="27">
        <v>134.23333333333335</v>
      </c>
      <c r="P35" s="5">
        <v>3.793333333333333</v>
      </c>
      <c r="Q35" s="5">
        <v>6.82</v>
      </c>
      <c r="R35" s="5">
        <v>5.6333333333333329</v>
      </c>
      <c r="S35" s="5">
        <v>3.0266666666666673</v>
      </c>
      <c r="T35" s="79">
        <v>0</v>
      </c>
      <c r="U35" s="49">
        <v>1</v>
      </c>
      <c r="V35" s="32">
        <v>50</v>
      </c>
    </row>
    <row r="36" spans="1:22" x14ac:dyDescent="0.25">
      <c r="A36" s="68">
        <v>14</v>
      </c>
      <c r="B36" s="68">
        <v>14</v>
      </c>
      <c r="C36" s="52">
        <v>1</v>
      </c>
      <c r="D36" s="3">
        <v>0</v>
      </c>
      <c r="E36" s="68">
        <v>0</v>
      </c>
      <c r="F36" s="12" t="s">
        <v>20</v>
      </c>
      <c r="G36" s="27">
        <v>50</v>
      </c>
      <c r="H36" s="27" t="s">
        <v>74</v>
      </c>
      <c r="I36" s="27" t="s">
        <v>75</v>
      </c>
      <c r="J36" t="s">
        <v>76</v>
      </c>
      <c r="K36" s="27" t="s">
        <v>74</v>
      </c>
      <c r="L36" s="5">
        <v>5.4</v>
      </c>
      <c r="M36" s="27">
        <v>5.3</v>
      </c>
      <c r="N36" s="27">
        <v>59.259259259259252</v>
      </c>
      <c r="O36" s="27">
        <v>240.33333333333334</v>
      </c>
      <c r="P36" s="5">
        <v>5.2566666666666668</v>
      </c>
      <c r="Q36" s="5">
        <v>6.1524999999999999</v>
      </c>
      <c r="R36" s="5">
        <v>6.6741666666666672</v>
      </c>
      <c r="S36" s="5">
        <v>0.89583333333333304</v>
      </c>
      <c r="T36" s="79">
        <v>0</v>
      </c>
      <c r="U36" s="49">
        <v>0</v>
      </c>
      <c r="V36" s="32">
        <v>41.304347826086953</v>
      </c>
    </row>
    <row r="37" spans="1:22" x14ac:dyDescent="0.25">
      <c r="A37" s="68">
        <v>15</v>
      </c>
      <c r="B37" s="68">
        <v>14</v>
      </c>
      <c r="C37" s="53" t="s">
        <v>82</v>
      </c>
      <c r="D37" s="3">
        <v>1</v>
      </c>
      <c r="E37" s="68" t="s">
        <v>82</v>
      </c>
      <c r="F37" s="12" t="s">
        <v>82</v>
      </c>
      <c r="G37" s="27" t="s">
        <v>82</v>
      </c>
      <c r="H37" s="27" t="s">
        <v>80</v>
      </c>
      <c r="I37" s="27" t="s">
        <v>78</v>
      </c>
      <c r="J37" t="s">
        <v>76</v>
      </c>
      <c r="K37" s="27" t="s">
        <v>74</v>
      </c>
      <c r="L37" s="27" t="s">
        <v>82</v>
      </c>
      <c r="M37" s="27" t="s">
        <v>82</v>
      </c>
      <c r="N37" s="27" t="s">
        <v>82</v>
      </c>
      <c r="O37" s="27" t="s">
        <v>82</v>
      </c>
      <c r="P37" s="5" t="s">
        <v>82</v>
      </c>
      <c r="Q37" s="5" t="s">
        <v>82</v>
      </c>
      <c r="R37" s="5" t="s">
        <v>82</v>
      </c>
      <c r="S37" s="5" t="s">
        <v>82</v>
      </c>
      <c r="T37" s="79" t="s">
        <v>82</v>
      </c>
      <c r="U37" s="50" t="s">
        <v>82</v>
      </c>
      <c r="V37" s="32" t="s">
        <v>82</v>
      </c>
    </row>
    <row r="38" spans="1:22" x14ac:dyDescent="0.25">
      <c r="A38" s="24">
        <v>16</v>
      </c>
      <c r="B38" s="68">
        <v>14</v>
      </c>
      <c r="C38" s="53">
        <v>1</v>
      </c>
      <c r="D38" s="3">
        <v>1</v>
      </c>
      <c r="E38" s="68">
        <v>0</v>
      </c>
      <c r="F38" s="12" t="s">
        <v>20</v>
      </c>
      <c r="G38" s="27">
        <v>24.2</v>
      </c>
      <c r="H38" s="68" t="s">
        <v>20</v>
      </c>
      <c r="I38" s="68" t="s">
        <v>75</v>
      </c>
      <c r="J38" t="s">
        <v>78</v>
      </c>
      <c r="K38" s="27" t="s">
        <v>74</v>
      </c>
      <c r="L38" s="27">
        <v>6.5</v>
      </c>
      <c r="M38" s="27">
        <v>4.4000000000000004</v>
      </c>
      <c r="N38" s="27">
        <v>59.649122807017541</v>
      </c>
      <c r="O38" s="27">
        <v>152.36666666666665</v>
      </c>
      <c r="P38" s="5">
        <v>4.7333333333333334</v>
      </c>
      <c r="Q38" s="5">
        <v>6.3425000000000002</v>
      </c>
      <c r="R38" s="5">
        <v>3.3574999999999995</v>
      </c>
      <c r="S38" s="5">
        <v>1.6091666666666669</v>
      </c>
      <c r="T38" s="79">
        <v>0</v>
      </c>
      <c r="U38" s="50">
        <v>1</v>
      </c>
      <c r="V38" s="32">
        <v>47.368421052631575</v>
      </c>
    </row>
    <row r="39" spans="1:22" x14ac:dyDescent="0.25">
      <c r="A39" s="24">
        <v>17</v>
      </c>
      <c r="B39" s="68">
        <v>14</v>
      </c>
      <c r="C39" s="53">
        <v>1</v>
      </c>
      <c r="D39" s="3">
        <v>0</v>
      </c>
      <c r="E39" s="68">
        <v>0</v>
      </c>
      <c r="F39" s="12" t="s">
        <v>14</v>
      </c>
      <c r="G39" s="27">
        <v>53.9</v>
      </c>
      <c r="H39" s="68" t="s">
        <v>74</v>
      </c>
      <c r="I39" s="68" t="s">
        <v>75</v>
      </c>
      <c r="J39" t="s">
        <v>76</v>
      </c>
      <c r="K39" s="27" t="s">
        <v>74</v>
      </c>
      <c r="L39" s="27">
        <v>2.5</v>
      </c>
      <c r="M39" s="27">
        <v>3.5</v>
      </c>
      <c r="N39" s="27">
        <v>22.807017543859647</v>
      </c>
      <c r="O39" s="27">
        <v>173.86666666666667</v>
      </c>
      <c r="P39" s="5">
        <v>10</v>
      </c>
      <c r="Q39" s="5">
        <v>10</v>
      </c>
      <c r="R39" s="5">
        <v>3.8591666666666669</v>
      </c>
      <c r="S39" s="5">
        <v>0</v>
      </c>
      <c r="T39" s="79">
        <v>0</v>
      </c>
      <c r="U39" s="50">
        <v>0</v>
      </c>
      <c r="V39" s="32">
        <v>22.817460317460316</v>
      </c>
    </row>
    <row r="40" spans="1:22" x14ac:dyDescent="0.25">
      <c r="A40" s="68">
        <v>18</v>
      </c>
      <c r="B40" s="68">
        <v>14</v>
      </c>
      <c r="C40" s="53">
        <v>1</v>
      </c>
      <c r="D40" s="3">
        <v>1</v>
      </c>
      <c r="E40" s="68">
        <v>0</v>
      </c>
      <c r="F40" s="12" t="s">
        <v>20</v>
      </c>
      <c r="G40" s="27">
        <v>53.6</v>
      </c>
      <c r="H40" s="27" t="s">
        <v>74</v>
      </c>
      <c r="I40" s="27" t="s">
        <v>75</v>
      </c>
      <c r="J40" t="s">
        <v>76</v>
      </c>
      <c r="K40" s="27" t="s">
        <v>74</v>
      </c>
      <c r="L40" s="27">
        <v>6</v>
      </c>
      <c r="M40" s="27">
        <v>4.9000000000000004</v>
      </c>
      <c r="N40" s="27">
        <v>86.666666666666671</v>
      </c>
      <c r="O40" s="27">
        <v>170.76666666666665</v>
      </c>
      <c r="P40" s="5">
        <v>5.45</v>
      </c>
      <c r="Q40" s="5">
        <v>10</v>
      </c>
      <c r="R40" s="5">
        <v>2.6258333333333335</v>
      </c>
      <c r="S40" s="5">
        <v>4.55</v>
      </c>
      <c r="T40" s="79">
        <v>0</v>
      </c>
      <c r="U40" s="50">
        <v>1</v>
      </c>
      <c r="V40" s="32">
        <v>37.358916478555301</v>
      </c>
    </row>
    <row r="41" spans="1:22" x14ac:dyDescent="0.25">
      <c r="A41" s="68">
        <v>1</v>
      </c>
      <c r="B41" s="68">
        <v>21</v>
      </c>
      <c r="C41" s="52">
        <v>2</v>
      </c>
      <c r="D41" s="3">
        <v>1</v>
      </c>
      <c r="E41" s="68">
        <v>0</v>
      </c>
      <c r="F41" s="12" t="s">
        <v>20</v>
      </c>
      <c r="G41" s="27">
        <v>42</v>
      </c>
      <c r="H41" s="27" t="s">
        <v>74</v>
      </c>
      <c r="I41" s="27" t="s">
        <v>75</v>
      </c>
      <c r="J41" t="s">
        <v>76</v>
      </c>
      <c r="K41" s="27" t="s">
        <v>77</v>
      </c>
      <c r="L41" s="68">
        <v>2.2000000000000002</v>
      </c>
      <c r="M41" s="68">
        <v>6</v>
      </c>
      <c r="N41" s="27">
        <v>58.82352941176471</v>
      </c>
      <c r="O41" s="27">
        <v>106.66666666666667</v>
      </c>
      <c r="P41" s="5">
        <v>6.2166666666666659</v>
      </c>
      <c r="Q41" s="5">
        <v>8.85</v>
      </c>
      <c r="R41" s="5">
        <v>9.7050000000000001</v>
      </c>
      <c r="S41" s="5">
        <v>2.6333333333333337</v>
      </c>
      <c r="T41" s="79">
        <v>0</v>
      </c>
      <c r="U41" s="49">
        <v>1</v>
      </c>
      <c r="V41" s="32">
        <v>46.909492273730685</v>
      </c>
    </row>
    <row r="42" spans="1:22" x14ac:dyDescent="0.25">
      <c r="A42" s="3">
        <v>2</v>
      </c>
      <c r="B42" s="68">
        <v>21</v>
      </c>
      <c r="C42" s="52">
        <v>2</v>
      </c>
      <c r="D42" s="3">
        <v>0</v>
      </c>
      <c r="E42" s="68">
        <v>0</v>
      </c>
      <c r="F42" s="12" t="s">
        <v>14</v>
      </c>
      <c r="G42" s="27">
        <v>65.099999999999994</v>
      </c>
      <c r="H42" s="27" t="s">
        <v>74</v>
      </c>
      <c r="I42" s="27" t="s">
        <v>75</v>
      </c>
      <c r="J42" t="s">
        <v>76</v>
      </c>
      <c r="K42" s="27" t="s">
        <v>77</v>
      </c>
      <c r="L42" s="68">
        <v>3.4</v>
      </c>
      <c r="M42" s="68">
        <v>3.2</v>
      </c>
      <c r="N42" s="27">
        <v>66.666666666666657</v>
      </c>
      <c r="O42" s="27">
        <v>370</v>
      </c>
      <c r="P42" s="5">
        <v>9.1666666666666661</v>
      </c>
      <c r="Q42" s="5">
        <v>10</v>
      </c>
      <c r="R42" s="5">
        <v>9.0500000000000007</v>
      </c>
      <c r="S42" s="5">
        <v>0.83333333333333393</v>
      </c>
      <c r="T42" s="79">
        <v>0</v>
      </c>
      <c r="U42" s="49">
        <v>0</v>
      </c>
      <c r="V42" s="32" t="s">
        <v>82</v>
      </c>
    </row>
    <row r="43" spans="1:22" x14ac:dyDescent="0.25">
      <c r="A43" s="68">
        <v>6</v>
      </c>
      <c r="B43" s="68">
        <v>21</v>
      </c>
      <c r="C43" s="52">
        <v>2</v>
      </c>
      <c r="D43" s="3">
        <v>0</v>
      </c>
      <c r="E43" s="68">
        <v>1</v>
      </c>
      <c r="F43" s="12" t="s">
        <v>20</v>
      </c>
      <c r="G43" s="27">
        <v>71.900000000000006</v>
      </c>
      <c r="H43" s="27" t="s">
        <v>76</v>
      </c>
      <c r="I43" s="27" t="s">
        <v>75</v>
      </c>
      <c r="J43" t="s">
        <v>78</v>
      </c>
      <c r="K43" s="27" t="s">
        <v>74</v>
      </c>
      <c r="L43" s="68">
        <v>6.7</v>
      </c>
      <c r="M43" s="68">
        <v>4.7</v>
      </c>
      <c r="N43" s="27">
        <v>64.583333333333343</v>
      </c>
      <c r="O43" s="27">
        <v>184.9</v>
      </c>
      <c r="P43" s="5">
        <v>4.91</v>
      </c>
      <c r="Q43" s="5">
        <v>5.9075000000000006</v>
      </c>
      <c r="R43" s="5">
        <v>3.1649999999999996</v>
      </c>
      <c r="S43" s="5">
        <v>0.9975000000000005</v>
      </c>
      <c r="T43" s="79">
        <v>0</v>
      </c>
      <c r="U43" s="49">
        <v>0</v>
      </c>
      <c r="V43" s="32">
        <v>47.222222222222221</v>
      </c>
    </row>
    <row r="44" spans="1:22" x14ac:dyDescent="0.25">
      <c r="A44" s="68">
        <v>7</v>
      </c>
      <c r="B44" s="68">
        <v>21</v>
      </c>
      <c r="C44" s="52">
        <v>2</v>
      </c>
      <c r="D44" s="3">
        <v>0</v>
      </c>
      <c r="E44" s="68">
        <v>1</v>
      </c>
      <c r="F44" s="12" t="s">
        <v>20</v>
      </c>
      <c r="G44" s="27">
        <v>55.8</v>
      </c>
      <c r="H44" s="28" t="s">
        <v>74</v>
      </c>
      <c r="I44" s="28" t="s">
        <v>75</v>
      </c>
      <c r="J44" t="s">
        <v>76</v>
      </c>
      <c r="K44" s="27" t="s">
        <v>77</v>
      </c>
      <c r="L44" s="68">
        <v>5</v>
      </c>
      <c r="M44" s="68">
        <v>4.2</v>
      </c>
      <c r="N44" s="27">
        <v>48.717948717948715</v>
      </c>
      <c r="O44" s="27">
        <v>87.333333333333329</v>
      </c>
      <c r="P44" s="5">
        <v>2.2866666666666666</v>
      </c>
      <c r="Q44" s="5">
        <v>4.8375000000000004</v>
      </c>
      <c r="R44" s="5">
        <v>3.1783333333333328</v>
      </c>
      <c r="S44" s="5">
        <v>2.5508333333333337</v>
      </c>
      <c r="T44" s="79">
        <v>0</v>
      </c>
      <c r="U44" s="49">
        <v>0</v>
      </c>
      <c r="V44" s="32">
        <v>37.272727272727273</v>
      </c>
    </row>
    <row r="45" spans="1:22" x14ac:dyDescent="0.25">
      <c r="A45" s="6">
        <v>8</v>
      </c>
      <c r="B45" s="68">
        <v>21</v>
      </c>
      <c r="C45" s="52">
        <v>2</v>
      </c>
      <c r="D45" s="3">
        <v>1</v>
      </c>
      <c r="E45" s="68">
        <v>1</v>
      </c>
      <c r="F45" s="12" t="s">
        <v>14</v>
      </c>
      <c r="G45" s="27">
        <v>65</v>
      </c>
      <c r="H45" s="6" t="s">
        <v>74</v>
      </c>
      <c r="I45" s="6" t="s">
        <v>75</v>
      </c>
      <c r="J45" t="s">
        <v>76</v>
      </c>
      <c r="K45" s="27" t="s">
        <v>74</v>
      </c>
      <c r="L45" s="68">
        <v>3.6</v>
      </c>
      <c r="M45" s="68">
        <v>4.3</v>
      </c>
      <c r="N45" s="27">
        <v>35.185185185185183</v>
      </c>
      <c r="O45" s="27">
        <v>72.5</v>
      </c>
      <c r="P45" s="5">
        <v>2.97</v>
      </c>
      <c r="Q45" s="5">
        <v>4.46</v>
      </c>
      <c r="R45" s="5">
        <v>4.6958333333333329</v>
      </c>
      <c r="S45" s="5">
        <v>1.4899999999999998</v>
      </c>
      <c r="T45" s="79">
        <v>0</v>
      </c>
      <c r="U45" s="49">
        <v>0</v>
      </c>
      <c r="V45" s="32">
        <v>16.382978723404253</v>
      </c>
    </row>
    <row r="46" spans="1:22" x14ac:dyDescent="0.25">
      <c r="A46" s="6">
        <v>9</v>
      </c>
      <c r="B46" s="68">
        <v>21</v>
      </c>
      <c r="C46" s="52">
        <v>2</v>
      </c>
      <c r="D46" s="3">
        <v>1</v>
      </c>
      <c r="E46" s="68">
        <v>0</v>
      </c>
      <c r="F46" s="12" t="s">
        <v>20</v>
      </c>
      <c r="G46" s="27">
        <v>42.7</v>
      </c>
      <c r="H46" s="27" t="s">
        <v>80</v>
      </c>
      <c r="I46" s="27" t="s">
        <v>78</v>
      </c>
      <c r="J46" t="s">
        <v>76</v>
      </c>
      <c r="K46" s="27" t="s">
        <v>77</v>
      </c>
      <c r="L46" s="68">
        <v>5</v>
      </c>
      <c r="M46" s="68">
        <v>3.4</v>
      </c>
      <c r="N46" s="27">
        <v>44.444444444444443</v>
      </c>
      <c r="O46" s="27">
        <v>256.36666666666662</v>
      </c>
      <c r="P46" s="5">
        <v>8.7533333333333321</v>
      </c>
      <c r="Q46" s="5">
        <v>5.085</v>
      </c>
      <c r="R46" s="5">
        <v>4.3491666666666671</v>
      </c>
      <c r="S46" s="5">
        <v>-3.6683333333333321</v>
      </c>
      <c r="T46" s="79">
        <v>1</v>
      </c>
      <c r="U46" s="49">
        <v>0</v>
      </c>
      <c r="V46" s="32">
        <v>42.358078602620083</v>
      </c>
    </row>
    <row r="47" spans="1:22" x14ac:dyDescent="0.25">
      <c r="A47" s="6">
        <v>10</v>
      </c>
      <c r="B47" s="68">
        <v>21</v>
      </c>
      <c r="C47" s="53" t="s">
        <v>82</v>
      </c>
      <c r="D47" s="3">
        <v>0</v>
      </c>
      <c r="E47" s="68" t="s">
        <v>82</v>
      </c>
      <c r="F47" s="12" t="s">
        <v>82</v>
      </c>
      <c r="G47" s="27" t="s">
        <v>82</v>
      </c>
      <c r="H47" s="27" t="s">
        <v>80</v>
      </c>
      <c r="I47" s="27" t="s">
        <v>78</v>
      </c>
      <c r="J47" t="s">
        <v>76</v>
      </c>
      <c r="K47" s="27" t="s">
        <v>74</v>
      </c>
      <c r="L47" s="27" t="s">
        <v>82</v>
      </c>
      <c r="M47" s="27" t="s">
        <v>82</v>
      </c>
      <c r="N47" s="27" t="s">
        <v>82</v>
      </c>
      <c r="O47" s="27" t="s">
        <v>82</v>
      </c>
      <c r="P47" s="5" t="s">
        <v>82</v>
      </c>
      <c r="Q47" s="5" t="s">
        <v>82</v>
      </c>
      <c r="R47" s="5" t="s">
        <v>82</v>
      </c>
      <c r="S47" s="5" t="s">
        <v>82</v>
      </c>
      <c r="T47" s="79" t="s">
        <v>82</v>
      </c>
      <c r="U47" s="50" t="s">
        <v>82</v>
      </c>
      <c r="V47" s="32" t="s">
        <v>82</v>
      </c>
    </row>
    <row r="48" spans="1:22" x14ac:dyDescent="0.25">
      <c r="A48" s="6">
        <v>13</v>
      </c>
      <c r="B48" s="68">
        <v>21</v>
      </c>
      <c r="C48" s="52">
        <v>2</v>
      </c>
      <c r="D48" s="3">
        <v>0</v>
      </c>
      <c r="E48" s="68">
        <v>0</v>
      </c>
      <c r="F48" s="12" t="s">
        <v>14</v>
      </c>
      <c r="G48" s="27">
        <v>49</v>
      </c>
      <c r="H48" s="27" t="s">
        <v>76</v>
      </c>
      <c r="I48" s="27" t="s">
        <v>78</v>
      </c>
      <c r="J48" t="s">
        <v>78</v>
      </c>
      <c r="K48" s="27" t="s">
        <v>74</v>
      </c>
      <c r="L48" s="68">
        <v>5.4</v>
      </c>
      <c r="M48" s="68">
        <v>4.5</v>
      </c>
      <c r="N48" s="27">
        <v>54.385964912280706</v>
      </c>
      <c r="O48" s="27">
        <v>113.03333333333335</v>
      </c>
      <c r="P48" s="5">
        <v>4.3633333333333333</v>
      </c>
      <c r="Q48" s="5">
        <v>5.1875</v>
      </c>
      <c r="R48" s="5">
        <v>6.7441666666666658</v>
      </c>
      <c r="S48" s="5">
        <v>0.82416666666666671</v>
      </c>
      <c r="T48" s="79">
        <v>0</v>
      </c>
      <c r="U48" s="49">
        <v>0</v>
      </c>
      <c r="V48" s="32">
        <v>49.619771863117876</v>
      </c>
    </row>
    <row r="49" spans="1:22" x14ac:dyDescent="0.25">
      <c r="A49" s="6">
        <v>14</v>
      </c>
      <c r="B49" s="68">
        <v>21</v>
      </c>
      <c r="C49" s="52">
        <v>2</v>
      </c>
      <c r="D49" s="3">
        <v>0</v>
      </c>
      <c r="E49" s="68">
        <v>0</v>
      </c>
      <c r="F49" s="12" t="s">
        <v>20</v>
      </c>
      <c r="G49" s="27">
        <v>49.5</v>
      </c>
      <c r="H49" s="27" t="s">
        <v>74</v>
      </c>
      <c r="I49" s="27" t="s">
        <v>75</v>
      </c>
      <c r="J49" t="s">
        <v>76</v>
      </c>
      <c r="K49" s="27" t="s">
        <v>74</v>
      </c>
      <c r="L49" s="5">
        <v>5</v>
      </c>
      <c r="M49" s="5">
        <v>5.5</v>
      </c>
      <c r="N49" s="27">
        <v>64.81481481481481</v>
      </c>
      <c r="O49" s="27">
        <v>228.06666666666669</v>
      </c>
      <c r="P49" s="5">
        <v>10</v>
      </c>
      <c r="Q49" s="5">
        <v>10</v>
      </c>
      <c r="R49" s="5">
        <v>8.1816666666666684</v>
      </c>
      <c r="S49" s="5">
        <v>0</v>
      </c>
      <c r="T49" s="79">
        <v>0</v>
      </c>
      <c r="U49" s="49">
        <v>0</v>
      </c>
      <c r="V49" s="32" t="s">
        <v>82</v>
      </c>
    </row>
    <row r="50" spans="1:22" x14ac:dyDescent="0.25">
      <c r="A50" s="68">
        <v>15</v>
      </c>
      <c r="B50" s="68">
        <v>21</v>
      </c>
      <c r="C50" s="53" t="s">
        <v>82</v>
      </c>
      <c r="D50" s="3">
        <v>1</v>
      </c>
      <c r="E50" s="68" t="s">
        <v>82</v>
      </c>
      <c r="F50" s="12" t="s">
        <v>82</v>
      </c>
      <c r="G50" s="27" t="s">
        <v>82</v>
      </c>
      <c r="H50" s="27" t="s">
        <v>80</v>
      </c>
      <c r="I50" s="27" t="s">
        <v>78</v>
      </c>
      <c r="J50" t="s">
        <v>76</v>
      </c>
      <c r="K50" s="27" t="s">
        <v>74</v>
      </c>
      <c r="L50" s="27" t="s">
        <v>82</v>
      </c>
      <c r="M50" s="27" t="s">
        <v>82</v>
      </c>
      <c r="N50" s="27" t="s">
        <v>82</v>
      </c>
      <c r="O50" s="27" t="s">
        <v>82</v>
      </c>
      <c r="P50" s="5" t="s">
        <v>82</v>
      </c>
      <c r="Q50" s="5" t="s">
        <v>82</v>
      </c>
      <c r="R50" s="5" t="s">
        <v>82</v>
      </c>
      <c r="S50" s="5" t="s">
        <v>82</v>
      </c>
      <c r="T50" s="79" t="s">
        <v>82</v>
      </c>
      <c r="U50" s="50" t="s">
        <v>82</v>
      </c>
      <c r="V50" s="32" t="s">
        <v>82</v>
      </c>
    </row>
    <row r="51" spans="1:22" x14ac:dyDescent="0.25">
      <c r="A51" s="24">
        <v>16</v>
      </c>
      <c r="B51" s="68">
        <v>21</v>
      </c>
      <c r="C51" s="53">
        <v>2</v>
      </c>
      <c r="D51" s="3">
        <v>1</v>
      </c>
      <c r="E51" s="68">
        <v>1</v>
      </c>
      <c r="F51" s="12" t="s">
        <v>20</v>
      </c>
      <c r="G51" s="27">
        <v>24.6</v>
      </c>
      <c r="H51" s="68" t="s">
        <v>20</v>
      </c>
      <c r="I51" s="68" t="s">
        <v>75</v>
      </c>
      <c r="J51" t="s">
        <v>78</v>
      </c>
      <c r="K51" s="27" t="s">
        <v>74</v>
      </c>
      <c r="L51" s="5">
        <v>5.0999999999999996</v>
      </c>
      <c r="M51" s="5">
        <v>4.8</v>
      </c>
      <c r="N51" s="27">
        <v>59.649122807017541</v>
      </c>
      <c r="O51" s="27">
        <v>141.96666666666667</v>
      </c>
      <c r="P51" s="5">
        <v>2.7033333333333331</v>
      </c>
      <c r="Q51" s="5">
        <v>2.2574999999999998</v>
      </c>
      <c r="R51" s="5">
        <v>3.0924999999999998</v>
      </c>
      <c r="S51" s="5">
        <v>-0.4458333333333333</v>
      </c>
      <c r="T51" s="79">
        <v>1</v>
      </c>
      <c r="U51" s="50">
        <v>1</v>
      </c>
      <c r="V51" s="32">
        <v>47.244094488188978</v>
      </c>
    </row>
    <row r="52" spans="1:22" x14ac:dyDescent="0.25">
      <c r="A52" s="24">
        <v>17</v>
      </c>
      <c r="B52" s="68">
        <v>21</v>
      </c>
      <c r="C52" s="53">
        <v>2</v>
      </c>
      <c r="D52" s="3">
        <v>0</v>
      </c>
      <c r="E52" s="68">
        <v>0</v>
      </c>
      <c r="F52" s="12" t="s">
        <v>14</v>
      </c>
      <c r="G52" s="27">
        <v>54.1</v>
      </c>
      <c r="H52" s="68" t="s">
        <v>74</v>
      </c>
      <c r="I52" s="68" t="s">
        <v>75</v>
      </c>
      <c r="J52" t="s">
        <v>76</v>
      </c>
      <c r="K52" s="27" t="s">
        <v>74</v>
      </c>
      <c r="L52" s="27">
        <v>2.6</v>
      </c>
      <c r="M52" s="27">
        <v>3.4</v>
      </c>
      <c r="N52" s="27">
        <v>26.315789473684209</v>
      </c>
      <c r="O52" s="27">
        <v>440.86666666666662</v>
      </c>
      <c r="P52" s="5">
        <v>10</v>
      </c>
      <c r="Q52" s="5">
        <v>10</v>
      </c>
      <c r="R52" s="5">
        <v>4.96</v>
      </c>
      <c r="S52" s="5">
        <v>0</v>
      </c>
      <c r="T52" s="79">
        <v>0</v>
      </c>
      <c r="U52" s="50">
        <v>0</v>
      </c>
      <c r="V52" s="32">
        <v>3.1963470319634704</v>
      </c>
    </row>
    <row r="53" spans="1:22" x14ac:dyDescent="0.25">
      <c r="A53" s="68">
        <v>18</v>
      </c>
      <c r="B53" s="68">
        <v>21</v>
      </c>
      <c r="C53" s="53">
        <v>2</v>
      </c>
      <c r="D53" s="3">
        <v>1</v>
      </c>
      <c r="E53" s="68">
        <v>0</v>
      </c>
      <c r="F53" s="12" t="s">
        <v>20</v>
      </c>
      <c r="G53" s="27">
        <v>53.3</v>
      </c>
      <c r="H53" s="27" t="s">
        <v>74</v>
      </c>
      <c r="I53" s="27" t="s">
        <v>75</v>
      </c>
      <c r="J53" t="s">
        <v>76</v>
      </c>
      <c r="K53" s="27" t="s">
        <v>74</v>
      </c>
      <c r="L53" s="27">
        <v>7.1</v>
      </c>
      <c r="M53" s="27">
        <v>4.7</v>
      </c>
      <c r="N53" s="27">
        <v>86.666666666666671</v>
      </c>
      <c r="O53" s="27">
        <v>281.09999999999997</v>
      </c>
      <c r="P53" s="5">
        <v>4.9200000000000008</v>
      </c>
      <c r="Q53" s="5">
        <v>10</v>
      </c>
      <c r="R53" s="5">
        <v>3.6058333333333326</v>
      </c>
      <c r="S53" s="5">
        <v>5.0799999999999992</v>
      </c>
      <c r="T53" s="79">
        <v>0</v>
      </c>
      <c r="U53" s="50">
        <v>1</v>
      </c>
      <c r="V53" s="32">
        <v>14.23529411764706</v>
      </c>
    </row>
    <row r="54" spans="1:22" x14ac:dyDescent="0.25">
      <c r="A54" s="6">
        <v>1</v>
      </c>
      <c r="B54" s="68">
        <v>28</v>
      </c>
      <c r="C54" s="52">
        <v>3</v>
      </c>
      <c r="D54" s="3">
        <v>1</v>
      </c>
      <c r="E54" s="68">
        <v>0</v>
      </c>
      <c r="F54" s="12" t="s">
        <v>20</v>
      </c>
      <c r="G54" s="27">
        <v>43.8</v>
      </c>
      <c r="H54" s="27" t="s">
        <v>74</v>
      </c>
      <c r="I54" s="27" t="s">
        <v>75</v>
      </c>
      <c r="J54" t="s">
        <v>76</v>
      </c>
      <c r="K54" s="27" t="s">
        <v>77</v>
      </c>
      <c r="L54" s="68">
        <v>4</v>
      </c>
      <c r="M54" s="68">
        <v>9.5</v>
      </c>
      <c r="N54" s="27">
        <v>54.901960784313729</v>
      </c>
      <c r="O54" s="27">
        <v>127.64999999999999</v>
      </c>
      <c r="P54" s="5">
        <v>3.5366666666666666</v>
      </c>
      <c r="Q54" s="5">
        <v>2.1</v>
      </c>
      <c r="R54" s="5">
        <v>9.4508333333333336</v>
      </c>
      <c r="S54" s="5">
        <v>-1.4366666666666665</v>
      </c>
      <c r="T54" s="79">
        <v>1</v>
      </c>
      <c r="U54" s="49">
        <v>1</v>
      </c>
      <c r="V54" s="32">
        <v>45.010395010395008</v>
      </c>
    </row>
    <row r="55" spans="1:22" x14ac:dyDescent="0.25">
      <c r="A55" s="6">
        <v>2</v>
      </c>
      <c r="B55" s="68">
        <v>28</v>
      </c>
      <c r="C55" s="52">
        <v>3</v>
      </c>
      <c r="D55" s="3">
        <v>0</v>
      </c>
      <c r="E55" s="68">
        <v>0</v>
      </c>
      <c r="F55" s="12" t="s">
        <v>14</v>
      </c>
      <c r="G55" s="27">
        <v>65.8</v>
      </c>
      <c r="H55" s="27" t="s">
        <v>74</v>
      </c>
      <c r="I55" s="27" t="s">
        <v>75</v>
      </c>
      <c r="J55" t="s">
        <v>76</v>
      </c>
      <c r="K55" s="27" t="s">
        <v>77</v>
      </c>
      <c r="L55" s="68">
        <v>1.9</v>
      </c>
      <c r="M55" s="68">
        <v>2.7</v>
      </c>
      <c r="N55" s="27">
        <v>56.140350877192979</v>
      </c>
      <c r="O55" s="27">
        <v>446.66666666666669</v>
      </c>
      <c r="P55" s="5">
        <v>10</v>
      </c>
      <c r="Q55" s="5" t="s">
        <v>82</v>
      </c>
      <c r="R55" s="5">
        <v>9.1749999999999989</v>
      </c>
      <c r="S55" s="5" t="s">
        <v>82</v>
      </c>
      <c r="T55" s="79" t="s">
        <v>82</v>
      </c>
      <c r="U55" s="49">
        <v>0</v>
      </c>
      <c r="V55" s="32" t="s">
        <v>82</v>
      </c>
    </row>
    <row r="56" spans="1:22" x14ac:dyDescent="0.25">
      <c r="A56" s="6">
        <v>6</v>
      </c>
      <c r="B56" s="68">
        <v>28</v>
      </c>
      <c r="C56" s="52">
        <v>3</v>
      </c>
      <c r="D56" s="3">
        <v>0</v>
      </c>
      <c r="E56" s="68">
        <v>1</v>
      </c>
      <c r="F56" s="12" t="s">
        <v>20</v>
      </c>
      <c r="G56" s="27">
        <v>74</v>
      </c>
      <c r="H56" s="27" t="s">
        <v>76</v>
      </c>
      <c r="I56" s="27" t="s">
        <v>75</v>
      </c>
      <c r="J56" t="s">
        <v>78</v>
      </c>
      <c r="K56" s="27" t="s">
        <v>74</v>
      </c>
      <c r="L56" s="68">
        <v>6</v>
      </c>
      <c r="M56" s="68">
        <v>4.2</v>
      </c>
      <c r="N56" s="27">
        <v>62.5</v>
      </c>
      <c r="O56" s="27">
        <v>159.1</v>
      </c>
      <c r="P56" s="5">
        <v>2.2633333333333332</v>
      </c>
      <c r="Q56" s="5">
        <v>2.13</v>
      </c>
      <c r="R56" s="5">
        <v>3.1133333333333333</v>
      </c>
      <c r="S56" s="5">
        <v>-0.1333333333333333</v>
      </c>
      <c r="T56" s="79">
        <v>1</v>
      </c>
      <c r="U56" s="49">
        <v>1</v>
      </c>
      <c r="V56" s="32">
        <v>47.727272727272727</v>
      </c>
    </row>
    <row r="57" spans="1:22" x14ac:dyDescent="0.25">
      <c r="A57" s="6">
        <v>7</v>
      </c>
      <c r="B57" s="68">
        <v>28</v>
      </c>
      <c r="C57" s="52">
        <v>3</v>
      </c>
      <c r="D57" s="3">
        <v>0</v>
      </c>
      <c r="E57" s="68">
        <v>1</v>
      </c>
      <c r="F57" s="12" t="s">
        <v>20</v>
      </c>
      <c r="G57" s="27">
        <v>55.3</v>
      </c>
      <c r="H57" s="28" t="s">
        <v>74</v>
      </c>
      <c r="I57" s="28" t="s">
        <v>75</v>
      </c>
      <c r="J57" t="s">
        <v>76</v>
      </c>
      <c r="K57" s="27" t="s">
        <v>77</v>
      </c>
      <c r="L57" s="68">
        <v>5.3</v>
      </c>
      <c r="M57" s="68">
        <v>4.0999999999999996</v>
      </c>
      <c r="N57" s="27">
        <v>48.717948717948715</v>
      </c>
      <c r="O57" s="27">
        <v>140.43333333333331</v>
      </c>
      <c r="P57" s="5">
        <v>3.09</v>
      </c>
      <c r="Q57" s="5">
        <v>3.7074999999999996</v>
      </c>
      <c r="R57" s="5">
        <v>4.626666666666666</v>
      </c>
      <c r="S57" s="5">
        <v>0.61749999999999972</v>
      </c>
      <c r="T57" s="79">
        <v>0</v>
      </c>
      <c r="U57" s="49">
        <v>0</v>
      </c>
      <c r="V57" s="32">
        <v>36.199095022624434</v>
      </c>
    </row>
    <row r="58" spans="1:22" x14ac:dyDescent="0.25">
      <c r="A58" s="6">
        <v>8</v>
      </c>
      <c r="B58" s="68">
        <v>28</v>
      </c>
      <c r="C58" s="52" t="s">
        <v>82</v>
      </c>
      <c r="D58" s="3">
        <v>1</v>
      </c>
      <c r="E58" s="68" t="s">
        <v>82</v>
      </c>
      <c r="F58" s="12" t="s">
        <v>82</v>
      </c>
      <c r="G58" s="27" t="s">
        <v>82</v>
      </c>
      <c r="H58" s="6" t="s">
        <v>74</v>
      </c>
      <c r="I58" s="6" t="s">
        <v>75</v>
      </c>
      <c r="J58" t="s">
        <v>76</v>
      </c>
      <c r="K58" s="27" t="s">
        <v>74</v>
      </c>
      <c r="L58" s="68" t="s">
        <v>82</v>
      </c>
      <c r="M58" s="68" t="s">
        <v>82</v>
      </c>
      <c r="N58" s="27" t="s">
        <v>82</v>
      </c>
      <c r="O58" s="27" t="s">
        <v>82</v>
      </c>
      <c r="P58" s="5" t="s">
        <v>82</v>
      </c>
      <c r="Q58" s="5" t="s">
        <v>82</v>
      </c>
      <c r="R58" s="5" t="s">
        <v>82</v>
      </c>
      <c r="S58" s="5" t="s">
        <v>82</v>
      </c>
      <c r="T58" s="79" t="s">
        <v>82</v>
      </c>
      <c r="U58" s="49" t="s">
        <v>82</v>
      </c>
      <c r="V58" s="32">
        <v>31.290322580645164</v>
      </c>
    </row>
    <row r="59" spans="1:22" x14ac:dyDescent="0.25">
      <c r="A59" s="6">
        <v>9</v>
      </c>
      <c r="B59" s="68">
        <v>28</v>
      </c>
      <c r="C59" s="52">
        <v>3</v>
      </c>
      <c r="D59" s="3">
        <v>1</v>
      </c>
      <c r="E59" s="68">
        <v>0</v>
      </c>
      <c r="F59" s="12" t="s">
        <v>20</v>
      </c>
      <c r="G59" s="27">
        <v>43.1</v>
      </c>
      <c r="H59" s="27" t="s">
        <v>80</v>
      </c>
      <c r="I59" s="27" t="s">
        <v>78</v>
      </c>
      <c r="J59" t="s">
        <v>76</v>
      </c>
      <c r="K59" s="27" t="s">
        <v>77</v>
      </c>
      <c r="L59" s="68">
        <v>5.4</v>
      </c>
      <c r="M59" s="68">
        <v>6.2</v>
      </c>
      <c r="N59" s="27">
        <v>66.666666666666657</v>
      </c>
      <c r="O59" s="27">
        <v>272.8</v>
      </c>
      <c r="P59" s="5">
        <v>6.3666666666666671</v>
      </c>
      <c r="Q59" s="5">
        <v>6.5374999999999996</v>
      </c>
      <c r="R59" s="5">
        <v>3.2883333333333336</v>
      </c>
      <c r="S59" s="5">
        <v>0.1708333333333325</v>
      </c>
      <c r="T59" s="79">
        <v>0</v>
      </c>
      <c r="U59" s="49">
        <v>0</v>
      </c>
      <c r="V59" s="32">
        <v>47.198275862068968</v>
      </c>
    </row>
    <row r="60" spans="1:22" x14ac:dyDescent="0.25">
      <c r="A60" s="6">
        <v>10</v>
      </c>
      <c r="B60" s="68">
        <v>28</v>
      </c>
      <c r="C60" s="53" t="s">
        <v>82</v>
      </c>
      <c r="D60" s="3">
        <v>0</v>
      </c>
      <c r="E60" s="68" t="s">
        <v>82</v>
      </c>
      <c r="F60" s="12" t="s">
        <v>82</v>
      </c>
      <c r="G60" s="27" t="s">
        <v>82</v>
      </c>
      <c r="H60" s="27" t="s">
        <v>80</v>
      </c>
      <c r="I60" s="27" t="s">
        <v>78</v>
      </c>
      <c r="J60" t="s">
        <v>76</v>
      </c>
      <c r="K60" s="27" t="s">
        <v>74</v>
      </c>
      <c r="L60" s="27" t="s">
        <v>82</v>
      </c>
      <c r="M60" s="27" t="s">
        <v>82</v>
      </c>
      <c r="N60" s="27" t="s">
        <v>82</v>
      </c>
      <c r="O60" s="27" t="s">
        <v>82</v>
      </c>
      <c r="P60" s="5" t="s">
        <v>82</v>
      </c>
      <c r="Q60" s="5" t="s">
        <v>82</v>
      </c>
      <c r="R60" s="5" t="s">
        <v>82</v>
      </c>
      <c r="S60" s="5" t="s">
        <v>82</v>
      </c>
      <c r="T60" s="79" t="s">
        <v>82</v>
      </c>
      <c r="U60" s="50" t="s">
        <v>82</v>
      </c>
      <c r="V60" s="32" t="s">
        <v>82</v>
      </c>
    </row>
    <row r="61" spans="1:22" x14ac:dyDescent="0.25">
      <c r="A61" s="6">
        <v>13</v>
      </c>
      <c r="B61" s="68">
        <v>28</v>
      </c>
      <c r="C61" s="52">
        <v>3</v>
      </c>
      <c r="D61" s="3">
        <v>0</v>
      </c>
      <c r="E61" s="68">
        <v>0</v>
      </c>
      <c r="F61" s="12" t="s">
        <v>14</v>
      </c>
      <c r="G61" s="27">
        <v>50.6</v>
      </c>
      <c r="H61" s="27" t="s">
        <v>76</v>
      </c>
      <c r="I61" s="27" t="s">
        <v>78</v>
      </c>
      <c r="J61" t="s">
        <v>78</v>
      </c>
      <c r="K61" s="27" t="s">
        <v>74</v>
      </c>
      <c r="L61" s="68">
        <v>5.9</v>
      </c>
      <c r="M61" s="68">
        <v>4.7</v>
      </c>
      <c r="N61" s="27">
        <v>59.649122807017541</v>
      </c>
      <c r="O61" s="27" t="s">
        <v>82</v>
      </c>
      <c r="P61" s="68" t="s">
        <v>82</v>
      </c>
      <c r="Q61" s="5" t="s">
        <v>82</v>
      </c>
      <c r="R61" s="5" t="s">
        <v>82</v>
      </c>
      <c r="S61" s="5" t="s">
        <v>82</v>
      </c>
      <c r="T61" s="79" t="s">
        <v>82</v>
      </c>
      <c r="U61" s="49" t="s">
        <v>82</v>
      </c>
      <c r="V61" s="32">
        <v>47.457627118644069</v>
      </c>
    </row>
    <row r="62" spans="1:22" x14ac:dyDescent="0.25">
      <c r="A62" s="6">
        <v>14</v>
      </c>
      <c r="B62" s="68">
        <v>28</v>
      </c>
      <c r="C62" s="52">
        <v>3</v>
      </c>
      <c r="D62" s="3">
        <v>0</v>
      </c>
      <c r="E62" s="68">
        <v>0</v>
      </c>
      <c r="F62" s="12" t="s">
        <v>20</v>
      </c>
      <c r="G62" s="68">
        <v>49.9</v>
      </c>
      <c r="H62" s="27" t="s">
        <v>74</v>
      </c>
      <c r="I62" s="27" t="s">
        <v>75</v>
      </c>
      <c r="J62" t="s">
        <v>76</v>
      </c>
      <c r="K62" s="27" t="s">
        <v>74</v>
      </c>
      <c r="L62" s="34">
        <v>5.0999999999999996</v>
      </c>
      <c r="M62" s="5">
        <v>5.7</v>
      </c>
      <c r="N62" s="27">
        <v>64.81481481481481</v>
      </c>
      <c r="O62" s="27">
        <v>451.4666666666667</v>
      </c>
      <c r="P62" s="27">
        <v>10</v>
      </c>
      <c r="Q62" s="5">
        <v>10</v>
      </c>
      <c r="R62" s="5">
        <v>8.5424999999999986</v>
      </c>
      <c r="S62" s="5">
        <v>0</v>
      </c>
      <c r="T62" s="79">
        <v>0</v>
      </c>
      <c r="U62" s="49">
        <v>0</v>
      </c>
      <c r="V62" s="32">
        <v>36.694386694386694</v>
      </c>
    </row>
    <row r="63" spans="1:22" x14ac:dyDescent="0.25">
      <c r="A63" s="68">
        <v>15</v>
      </c>
      <c r="B63" s="68">
        <v>28</v>
      </c>
      <c r="C63" s="53" t="s">
        <v>82</v>
      </c>
      <c r="D63" s="3">
        <v>1</v>
      </c>
      <c r="E63" s="68" t="s">
        <v>82</v>
      </c>
      <c r="F63" s="12" t="s">
        <v>82</v>
      </c>
      <c r="G63" s="27" t="s">
        <v>82</v>
      </c>
      <c r="H63" s="27" t="s">
        <v>80</v>
      </c>
      <c r="I63" s="27" t="s">
        <v>78</v>
      </c>
      <c r="J63" t="s">
        <v>76</v>
      </c>
      <c r="K63" s="27" t="s">
        <v>74</v>
      </c>
      <c r="L63" s="27" t="s">
        <v>82</v>
      </c>
      <c r="M63" s="27" t="s">
        <v>82</v>
      </c>
      <c r="N63" s="27" t="s">
        <v>82</v>
      </c>
      <c r="O63" s="27" t="s">
        <v>82</v>
      </c>
      <c r="P63" s="68" t="s">
        <v>82</v>
      </c>
      <c r="Q63" s="5" t="s">
        <v>82</v>
      </c>
      <c r="R63" s="5" t="s">
        <v>82</v>
      </c>
      <c r="S63" s="5" t="s">
        <v>82</v>
      </c>
      <c r="T63" s="79" t="s">
        <v>82</v>
      </c>
      <c r="U63" s="50" t="s">
        <v>82</v>
      </c>
      <c r="V63" s="32" t="s">
        <v>82</v>
      </c>
    </row>
    <row r="64" spans="1:22" x14ac:dyDescent="0.25">
      <c r="A64" s="24">
        <v>16</v>
      </c>
      <c r="B64" s="68">
        <v>28</v>
      </c>
      <c r="C64" s="53">
        <v>3</v>
      </c>
      <c r="D64" s="3">
        <v>1</v>
      </c>
      <c r="E64" s="68">
        <v>0</v>
      </c>
      <c r="F64" s="12" t="s">
        <v>20</v>
      </c>
      <c r="G64" s="68">
        <v>24.5</v>
      </c>
      <c r="H64" s="68" t="s">
        <v>20</v>
      </c>
      <c r="I64" s="68" t="s">
        <v>75</v>
      </c>
      <c r="J64" t="s">
        <v>78</v>
      </c>
      <c r="K64" s="27" t="s">
        <v>74</v>
      </c>
      <c r="L64" s="68">
        <v>6.8</v>
      </c>
      <c r="M64" s="68">
        <v>4.8</v>
      </c>
      <c r="N64" s="27">
        <v>64.912280701754383</v>
      </c>
      <c r="O64" s="27">
        <v>151.76666666666668</v>
      </c>
      <c r="P64" s="27">
        <v>4.3633333333333333</v>
      </c>
      <c r="Q64" s="5">
        <v>4.8699999999999992</v>
      </c>
      <c r="R64" s="5">
        <v>4.6724999999999994</v>
      </c>
      <c r="S64" s="5">
        <v>0.50666666666666593</v>
      </c>
      <c r="T64" s="79">
        <v>0</v>
      </c>
      <c r="U64" s="50">
        <v>1</v>
      </c>
      <c r="V64" s="32">
        <v>50</v>
      </c>
    </row>
    <row r="65" spans="1:22" x14ac:dyDescent="0.25">
      <c r="A65" s="24">
        <v>17</v>
      </c>
      <c r="B65" s="68">
        <v>28</v>
      </c>
      <c r="C65" s="53">
        <v>3</v>
      </c>
      <c r="D65" s="3">
        <v>0</v>
      </c>
      <c r="E65" s="68">
        <v>0</v>
      </c>
      <c r="F65" s="12" t="s">
        <v>14</v>
      </c>
      <c r="G65" s="68">
        <v>54.6</v>
      </c>
      <c r="H65" s="68" t="s">
        <v>74</v>
      </c>
      <c r="I65" s="68" t="s">
        <v>75</v>
      </c>
      <c r="J65" t="s">
        <v>76</v>
      </c>
      <c r="K65" s="27" t="s">
        <v>74</v>
      </c>
      <c r="L65" s="27">
        <v>2.4</v>
      </c>
      <c r="M65" s="27">
        <v>2.1</v>
      </c>
      <c r="N65" s="27">
        <v>26.315789473684209</v>
      </c>
      <c r="O65" s="27">
        <v>425.9666666666667</v>
      </c>
      <c r="P65" s="27">
        <v>10</v>
      </c>
      <c r="Q65" s="5">
        <v>10</v>
      </c>
      <c r="R65" s="5">
        <v>3.0050000000000003</v>
      </c>
      <c r="S65" s="5">
        <v>0</v>
      </c>
      <c r="T65" s="79">
        <v>0</v>
      </c>
      <c r="U65" s="50">
        <v>0</v>
      </c>
      <c r="V65" s="32">
        <v>1.2931034482758621</v>
      </c>
    </row>
    <row r="66" spans="1:22" x14ac:dyDescent="0.25">
      <c r="A66" s="68">
        <v>18</v>
      </c>
      <c r="B66" s="68">
        <v>28</v>
      </c>
      <c r="C66" s="53">
        <v>3</v>
      </c>
      <c r="D66" s="3">
        <v>1</v>
      </c>
      <c r="E66" s="68">
        <v>0</v>
      </c>
      <c r="F66" s="12" t="s">
        <v>20</v>
      </c>
      <c r="G66" s="68">
        <v>54.5</v>
      </c>
      <c r="H66" s="27" t="s">
        <v>74</v>
      </c>
      <c r="I66" s="27" t="s">
        <v>75</v>
      </c>
      <c r="J66" t="s">
        <v>76</v>
      </c>
      <c r="K66" s="27" t="s">
        <v>74</v>
      </c>
      <c r="L66" s="68">
        <v>7.3</v>
      </c>
      <c r="M66" s="68">
        <v>5.6</v>
      </c>
      <c r="N66" s="27">
        <v>95.555555555555557</v>
      </c>
      <c r="O66" s="27">
        <v>183.03333333333333</v>
      </c>
      <c r="P66" s="27">
        <v>5.1166666666666671</v>
      </c>
      <c r="Q66" s="5">
        <v>9.3350000000000009</v>
      </c>
      <c r="R66" s="5">
        <v>3.3699999999999997</v>
      </c>
      <c r="S66" s="5">
        <v>4.2183333333333337</v>
      </c>
      <c r="T66" s="79">
        <v>0</v>
      </c>
      <c r="U66" s="50">
        <v>1</v>
      </c>
      <c r="V66" s="32">
        <v>37.068965517241381</v>
      </c>
    </row>
    <row r="67" spans="1:22" x14ac:dyDescent="0.25">
      <c r="B67" s="68"/>
      <c r="D67" s="3"/>
      <c r="E67" s="68"/>
      <c r="F67" s="12"/>
      <c r="G67" s="68"/>
      <c r="L67" s="68"/>
      <c r="M67" s="68"/>
      <c r="N67" s="68"/>
      <c r="O67" s="68"/>
      <c r="P67" s="68"/>
      <c r="Q67" s="68"/>
      <c r="R67" s="68"/>
      <c r="S67" s="68"/>
      <c r="U67" s="68"/>
      <c r="V67" s="68"/>
    </row>
    <row r="68" spans="1:22" x14ac:dyDescent="0.25">
      <c r="B68" s="68"/>
      <c r="D68" s="3"/>
      <c r="E68" s="68"/>
      <c r="F68" s="12"/>
      <c r="G68" s="68"/>
      <c r="L68" s="68"/>
      <c r="M68" s="68"/>
      <c r="N68" s="68"/>
      <c r="O68" s="68"/>
      <c r="P68" s="68"/>
      <c r="Q68" s="68"/>
      <c r="R68" s="68"/>
      <c r="S68" s="68"/>
      <c r="U68" s="68"/>
      <c r="V68" s="68"/>
    </row>
    <row r="69" spans="1:22" x14ac:dyDescent="0.25">
      <c r="B69" s="68"/>
      <c r="D69" s="3"/>
      <c r="E69" s="68"/>
      <c r="F69" s="12"/>
      <c r="G69" s="68"/>
      <c r="L69" s="68"/>
      <c r="M69" s="68"/>
      <c r="N69" s="68"/>
      <c r="O69" s="68"/>
      <c r="P69" s="68"/>
      <c r="Q69" s="68"/>
      <c r="R69" s="68"/>
      <c r="S69" s="68"/>
      <c r="U69" s="68"/>
      <c r="V69" s="68"/>
    </row>
    <row r="70" spans="1:22" x14ac:dyDescent="0.25">
      <c r="B70" s="68"/>
      <c r="D70" s="3"/>
      <c r="E70" s="68"/>
      <c r="G70" s="68"/>
      <c r="L70" s="68"/>
      <c r="M70" s="68"/>
      <c r="N70" s="68"/>
      <c r="O70" s="68"/>
      <c r="P70" s="68"/>
      <c r="Q70" s="68"/>
      <c r="R70" s="68"/>
      <c r="S70" s="68"/>
      <c r="U70" s="68"/>
      <c r="V70" s="68"/>
    </row>
    <row r="71" spans="1:22" x14ac:dyDescent="0.25">
      <c r="B71" s="68"/>
      <c r="D71" s="3"/>
      <c r="E71" s="68"/>
      <c r="G71" s="68"/>
      <c r="L71" s="68"/>
      <c r="M71" s="68"/>
      <c r="N71" s="68"/>
      <c r="O71" s="68"/>
      <c r="P71" s="68"/>
      <c r="Q71" s="68"/>
      <c r="R71" s="68"/>
      <c r="S71" s="68"/>
      <c r="U71" s="68"/>
      <c r="V71" s="68"/>
    </row>
    <row r="72" spans="1:22" x14ac:dyDescent="0.25">
      <c r="B72" s="68"/>
      <c r="D72" s="3"/>
      <c r="E72" s="68"/>
      <c r="G72" s="68"/>
      <c r="L72" s="68"/>
      <c r="M72" s="68"/>
      <c r="N72" s="68"/>
      <c r="O72" s="68"/>
      <c r="P72" s="68"/>
      <c r="Q72" s="68"/>
      <c r="R72" s="68"/>
      <c r="S72" s="68"/>
      <c r="U72" s="68"/>
      <c r="V72" s="68"/>
    </row>
    <row r="73" spans="1:22" x14ac:dyDescent="0.25">
      <c r="B73" s="68"/>
      <c r="D73" s="3"/>
      <c r="E73" s="68"/>
      <c r="G73" s="68"/>
      <c r="L73" s="68"/>
      <c r="M73" s="68"/>
      <c r="N73" s="68"/>
      <c r="O73" s="68"/>
      <c r="P73" s="68"/>
      <c r="Q73" s="68"/>
      <c r="R73" s="68"/>
      <c r="S73" s="68"/>
      <c r="U73" s="68"/>
      <c r="V73" s="68"/>
    </row>
    <row r="74" spans="1:22" x14ac:dyDescent="0.25">
      <c r="B74" s="68"/>
      <c r="D74" s="3"/>
      <c r="E74" s="68"/>
      <c r="G74" s="68"/>
      <c r="L74" s="68"/>
      <c r="M74" s="68"/>
      <c r="N74" s="68"/>
      <c r="O74" s="68"/>
      <c r="P74" s="68"/>
      <c r="Q74" s="68"/>
      <c r="R74" s="68"/>
      <c r="S74" s="68"/>
      <c r="U74" s="68"/>
      <c r="V74" s="68"/>
    </row>
    <row r="75" spans="1:22" x14ac:dyDescent="0.25">
      <c r="B75" s="68"/>
      <c r="D75" s="3"/>
      <c r="E75" s="68"/>
      <c r="G75" s="68"/>
      <c r="L75" s="68"/>
      <c r="M75" s="68"/>
      <c r="N75" s="68"/>
      <c r="O75" s="68"/>
      <c r="P75" s="68"/>
      <c r="Q75" s="68"/>
      <c r="R75" s="68"/>
      <c r="S75" s="68"/>
      <c r="U75" s="68"/>
      <c r="V75" s="68"/>
    </row>
    <row r="76" spans="1:22" x14ac:dyDescent="0.25">
      <c r="B76" s="68"/>
      <c r="D76" s="3"/>
      <c r="E76" s="68"/>
      <c r="G76" s="68"/>
      <c r="L76" s="68"/>
      <c r="M76" s="68"/>
      <c r="N76" s="68"/>
      <c r="O76" s="68"/>
      <c r="P76" s="68"/>
      <c r="Q76" s="68"/>
      <c r="R76" s="68"/>
      <c r="S76" s="68"/>
      <c r="U76" s="68"/>
      <c r="V76" s="68"/>
    </row>
    <row r="77" spans="1:22" x14ac:dyDescent="0.25">
      <c r="B77" s="68"/>
      <c r="D77" s="3"/>
      <c r="E77" s="68"/>
      <c r="G77" s="68"/>
      <c r="L77" s="68"/>
      <c r="M77" s="68"/>
      <c r="N77" s="68"/>
      <c r="O77" s="35"/>
      <c r="P77" s="68"/>
      <c r="Q77" s="68"/>
      <c r="R77" s="68"/>
      <c r="S77" s="68"/>
      <c r="U77" s="68"/>
      <c r="V77" s="68"/>
    </row>
    <row r="78" spans="1:22" x14ac:dyDescent="0.25">
      <c r="B78" s="68"/>
      <c r="D78" s="3"/>
      <c r="E78" s="68"/>
      <c r="G78" s="68"/>
      <c r="L78" s="68"/>
      <c r="M78" s="68"/>
      <c r="N78" s="68"/>
      <c r="O78" s="68"/>
      <c r="P78" s="68"/>
      <c r="Q78" s="27"/>
      <c r="R78" s="68"/>
      <c r="S78" s="68"/>
      <c r="U78" s="68"/>
      <c r="V78" s="68"/>
    </row>
    <row r="79" spans="1:22" x14ac:dyDescent="0.25">
      <c r="B79" s="68"/>
      <c r="D79" s="3"/>
      <c r="E79" s="68"/>
      <c r="G79" s="68"/>
      <c r="L79" s="68"/>
      <c r="M79" s="68"/>
      <c r="N79" s="68"/>
      <c r="O79" s="68"/>
      <c r="P79" s="68"/>
      <c r="Q79" s="68"/>
      <c r="R79" s="68"/>
      <c r="S79" s="68"/>
      <c r="U79" s="68"/>
      <c r="V79" s="68"/>
    </row>
  </sheetData>
  <sortState ref="A2:O66">
    <sortCondition ref="B2:B66"/>
    <sortCondition ref="A2:A66"/>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6518C-E98A-463B-B84D-8B53F2C26F5E}">
  <dimension ref="A1:Q21"/>
  <sheetViews>
    <sheetView tabSelected="1" workbookViewId="0">
      <selection activeCell="A15" sqref="A15:A21"/>
    </sheetView>
  </sheetViews>
  <sheetFormatPr defaultRowHeight="15" x14ac:dyDescent="0.25"/>
  <cols>
    <col min="1" max="16384" width="9.140625" style="80"/>
  </cols>
  <sheetData>
    <row r="1" spans="1:17" ht="51.75" x14ac:dyDescent="0.25">
      <c r="A1" s="33" t="s">
        <v>0</v>
      </c>
      <c r="B1" s="65" t="s">
        <v>83</v>
      </c>
      <c r="C1" s="65" t="s">
        <v>2</v>
      </c>
      <c r="D1" s="33" t="s">
        <v>59</v>
      </c>
      <c r="E1" s="33" t="s">
        <v>67</v>
      </c>
      <c r="F1" s="33" t="s">
        <v>68</v>
      </c>
      <c r="G1" s="33" t="s">
        <v>69</v>
      </c>
      <c r="H1" s="33" t="s">
        <v>70</v>
      </c>
      <c r="I1" s="33" t="s">
        <v>71</v>
      </c>
      <c r="J1" s="33" t="s">
        <v>42</v>
      </c>
      <c r="K1" s="33" t="s">
        <v>72</v>
      </c>
      <c r="L1" s="33" t="s">
        <v>73</v>
      </c>
    </row>
    <row r="2" spans="1:17" x14ac:dyDescent="0.25">
      <c r="A2" s="68">
        <v>1</v>
      </c>
      <c r="B2" s="52">
        <v>1</v>
      </c>
      <c r="C2" s="3">
        <v>1</v>
      </c>
      <c r="D2" s="27">
        <v>44.1</v>
      </c>
      <c r="E2" s="27">
        <v>92.3</v>
      </c>
      <c r="F2" s="5">
        <v>6.4083333333333341</v>
      </c>
      <c r="G2" s="5">
        <v>3.5</v>
      </c>
      <c r="H2" s="5">
        <v>10</v>
      </c>
      <c r="I2" s="5">
        <v>-2.9083333333333341</v>
      </c>
      <c r="J2" s="32">
        <v>1</v>
      </c>
      <c r="K2" s="34">
        <v>1</v>
      </c>
      <c r="L2" s="32">
        <v>12.844696328878362</v>
      </c>
      <c r="P2" s="80" t="s">
        <v>83</v>
      </c>
      <c r="Q2" s="80" t="s">
        <v>84</v>
      </c>
    </row>
    <row r="3" spans="1:17" x14ac:dyDescent="0.25">
      <c r="A3" s="68">
        <v>2</v>
      </c>
      <c r="B3" s="52">
        <v>1</v>
      </c>
      <c r="C3" s="3">
        <v>0</v>
      </c>
      <c r="D3" s="27">
        <v>63.65</v>
      </c>
      <c r="E3" s="27">
        <v>243.26666666666665</v>
      </c>
      <c r="F3" s="5">
        <v>10</v>
      </c>
      <c r="G3" s="5">
        <v>9.77</v>
      </c>
      <c r="H3" s="5">
        <v>9.0604166666666703</v>
      </c>
      <c r="I3" s="5">
        <v>-0.23000000000000043</v>
      </c>
      <c r="J3" s="32">
        <v>1</v>
      </c>
      <c r="K3" s="34">
        <v>0</v>
      </c>
      <c r="L3" s="32">
        <v>6.3148298716337745</v>
      </c>
      <c r="Q3" s="80" t="s">
        <v>85</v>
      </c>
    </row>
    <row r="4" spans="1:17" x14ac:dyDescent="0.25">
      <c r="A4" s="68">
        <v>6</v>
      </c>
      <c r="B4" s="52">
        <v>1</v>
      </c>
      <c r="C4" s="3">
        <v>0</v>
      </c>
      <c r="D4" s="27">
        <v>69.8</v>
      </c>
      <c r="E4" s="27">
        <v>254.2166666666667</v>
      </c>
      <c r="F4" s="5">
        <v>5.2283333333333335</v>
      </c>
      <c r="G4" s="5">
        <v>6.7033333333333331</v>
      </c>
      <c r="H4" s="5">
        <v>3.5404166666666668</v>
      </c>
      <c r="I4" s="5">
        <v>1.4749999999999996</v>
      </c>
      <c r="J4" s="32">
        <v>0</v>
      </c>
      <c r="K4" s="34">
        <v>1</v>
      </c>
      <c r="L4" s="32">
        <v>50</v>
      </c>
    </row>
    <row r="5" spans="1:17" x14ac:dyDescent="0.25">
      <c r="A5" s="3">
        <v>7</v>
      </c>
      <c r="B5" s="52">
        <v>1</v>
      </c>
      <c r="C5" s="3">
        <v>0</v>
      </c>
      <c r="D5" s="27">
        <v>54.849999999999994</v>
      </c>
      <c r="E5" s="27">
        <v>139.1</v>
      </c>
      <c r="F5" s="5">
        <v>4.4466666666666663</v>
      </c>
      <c r="G5" s="5">
        <v>3.9762499999999998</v>
      </c>
      <c r="H5" s="5">
        <v>3.1770833333333339</v>
      </c>
      <c r="I5" s="5">
        <v>-0.47041666666666648</v>
      </c>
      <c r="J5" s="32">
        <v>1</v>
      </c>
      <c r="K5" s="34">
        <v>1</v>
      </c>
      <c r="L5" s="32">
        <v>32.851949768671517</v>
      </c>
    </row>
    <row r="6" spans="1:17" x14ac:dyDescent="0.25">
      <c r="A6" s="3">
        <v>8</v>
      </c>
      <c r="B6" s="52">
        <v>1</v>
      </c>
      <c r="C6" s="3">
        <v>1</v>
      </c>
      <c r="D6" s="27">
        <v>64.400000000000006</v>
      </c>
      <c r="E6" s="28">
        <v>159.38333333333335</v>
      </c>
      <c r="F6" s="29">
        <v>3.4583333333333335</v>
      </c>
      <c r="G6" s="29">
        <v>4.6974999999999998</v>
      </c>
      <c r="H6" s="29">
        <v>4.2908333333333335</v>
      </c>
      <c r="I6" s="29">
        <v>1.2391666666666663</v>
      </c>
      <c r="J6" s="32">
        <v>0</v>
      </c>
      <c r="K6" s="34">
        <v>0</v>
      </c>
      <c r="L6" s="77">
        <v>17.988184419158276</v>
      </c>
      <c r="P6" s="80" t="s">
        <v>86</v>
      </c>
    </row>
    <row r="7" spans="1:17" x14ac:dyDescent="0.25">
      <c r="A7" s="68">
        <v>9</v>
      </c>
      <c r="B7" s="52">
        <v>1</v>
      </c>
      <c r="C7" s="3">
        <v>1</v>
      </c>
      <c r="D7" s="27">
        <v>41.1</v>
      </c>
      <c r="E7" s="27">
        <v>241.08333333333334</v>
      </c>
      <c r="F7" s="5">
        <v>6.6716666666666669</v>
      </c>
      <c r="G7" s="5">
        <v>7.98</v>
      </c>
      <c r="H7" s="5">
        <v>4.2462499999999999</v>
      </c>
      <c r="I7" s="5">
        <v>1.3083333333333336</v>
      </c>
      <c r="J7" s="32">
        <v>0</v>
      </c>
      <c r="K7" s="34">
        <v>0</v>
      </c>
      <c r="L7" s="32">
        <v>35.691163543512538</v>
      </c>
    </row>
    <row r="8" spans="1:17" x14ac:dyDescent="0.25">
      <c r="A8" s="68">
        <v>10</v>
      </c>
      <c r="B8" s="52">
        <v>1</v>
      </c>
      <c r="C8" s="3">
        <v>0</v>
      </c>
      <c r="D8" s="27">
        <v>22.65</v>
      </c>
      <c r="E8" s="27">
        <v>165.54999999999998</v>
      </c>
      <c r="F8" s="5">
        <v>4.1416666666666666</v>
      </c>
      <c r="G8" s="5">
        <v>4.2575000000000003</v>
      </c>
      <c r="H8" s="5">
        <v>3.6087499999999992</v>
      </c>
      <c r="I8" s="5">
        <v>0.11583333333333368</v>
      </c>
      <c r="J8" s="77">
        <v>0</v>
      </c>
      <c r="K8" s="50">
        <v>0</v>
      </c>
      <c r="L8" s="32">
        <v>32.447254256999031</v>
      </c>
    </row>
    <row r="9" spans="1:17" x14ac:dyDescent="0.25">
      <c r="A9" s="68">
        <v>13</v>
      </c>
      <c r="B9" s="52">
        <v>1</v>
      </c>
      <c r="C9" s="3">
        <v>0</v>
      </c>
      <c r="D9" s="27">
        <v>48.25</v>
      </c>
      <c r="E9" s="27">
        <v>274.81666666666666</v>
      </c>
      <c r="F9" s="5">
        <v>7.5316666666666663</v>
      </c>
      <c r="G9" s="5">
        <v>6.2</v>
      </c>
      <c r="H9" s="5">
        <v>6.8108333333333348</v>
      </c>
      <c r="I9" s="5">
        <v>-1.3316666666666661</v>
      </c>
      <c r="J9" s="77">
        <v>1</v>
      </c>
      <c r="K9" s="49">
        <v>0</v>
      </c>
      <c r="L9" s="32">
        <v>48.54771784232365</v>
      </c>
    </row>
    <row r="10" spans="1:17" x14ac:dyDescent="0.25">
      <c r="A10" s="68">
        <v>14</v>
      </c>
      <c r="B10" s="52">
        <v>1</v>
      </c>
      <c r="C10" s="3">
        <v>0</v>
      </c>
      <c r="D10" s="27">
        <v>49.75</v>
      </c>
      <c r="E10" s="27">
        <v>182.80000000000004</v>
      </c>
      <c r="F10" s="5">
        <v>9.8566666666666674</v>
      </c>
      <c r="G10" s="5">
        <v>8.3762500000000006</v>
      </c>
      <c r="H10" s="5">
        <v>7.867916666666666</v>
      </c>
      <c r="I10" s="5">
        <v>-1.4804166666666667</v>
      </c>
      <c r="J10" s="77">
        <v>1</v>
      </c>
      <c r="K10" s="49">
        <v>0</v>
      </c>
      <c r="L10" s="32">
        <v>21.059163723834384</v>
      </c>
    </row>
    <row r="11" spans="1:17" x14ac:dyDescent="0.25">
      <c r="A11" s="68">
        <v>15</v>
      </c>
      <c r="B11" s="52">
        <v>1</v>
      </c>
      <c r="C11" s="3">
        <v>1</v>
      </c>
      <c r="D11" s="27">
        <v>64.2</v>
      </c>
      <c r="E11" s="27">
        <v>302.43333333333334</v>
      </c>
      <c r="F11" s="5">
        <v>9.1466666666666665</v>
      </c>
      <c r="G11" s="5">
        <v>6.7774999999999999</v>
      </c>
      <c r="H11" s="5">
        <v>9.0133333333333319</v>
      </c>
      <c r="I11" s="5">
        <v>-2.3691666666666666</v>
      </c>
      <c r="J11" s="77">
        <v>1</v>
      </c>
      <c r="K11" s="50">
        <v>1</v>
      </c>
      <c r="L11" s="32">
        <v>46.304347826086953</v>
      </c>
    </row>
    <row r="12" spans="1:17" x14ac:dyDescent="0.25">
      <c r="A12" s="24">
        <v>16</v>
      </c>
      <c r="B12" s="52">
        <v>1</v>
      </c>
      <c r="C12" s="3">
        <v>1</v>
      </c>
      <c r="D12" s="27">
        <v>23.549999999999997</v>
      </c>
      <c r="E12" s="27">
        <v>107.81666666666668</v>
      </c>
      <c r="F12" s="5">
        <v>4.7033333333333331</v>
      </c>
      <c r="G12" s="5">
        <v>3.0825</v>
      </c>
      <c r="H12" s="5">
        <v>4.4545833333333329</v>
      </c>
      <c r="I12" s="5">
        <v>-1.6208333333333331</v>
      </c>
      <c r="J12" s="77">
        <v>1</v>
      </c>
      <c r="K12" s="50">
        <v>1</v>
      </c>
      <c r="L12" s="32">
        <v>43.143624393624393</v>
      </c>
    </row>
    <row r="13" spans="1:17" x14ac:dyDescent="0.25">
      <c r="A13" s="24">
        <v>17</v>
      </c>
      <c r="B13" s="52">
        <v>1</v>
      </c>
      <c r="C13" s="3">
        <v>0</v>
      </c>
      <c r="D13" s="27">
        <v>53.55</v>
      </c>
      <c r="E13" s="27">
        <v>237.55000000000004</v>
      </c>
      <c r="F13" s="5">
        <v>7.2733333333333334</v>
      </c>
      <c r="G13" s="5">
        <v>8.4224999999999994</v>
      </c>
      <c r="H13" s="5">
        <v>4.7633333333333328</v>
      </c>
      <c r="I13" s="5">
        <v>1.149166666666666</v>
      </c>
      <c r="J13" s="77">
        <v>0</v>
      </c>
      <c r="K13" s="50">
        <v>0</v>
      </c>
      <c r="L13" s="32">
        <v>20.163283649164853</v>
      </c>
    </row>
    <row r="14" spans="1:17" x14ac:dyDescent="0.25">
      <c r="A14" s="68">
        <v>18</v>
      </c>
      <c r="B14" s="52">
        <v>1</v>
      </c>
      <c r="C14" s="3">
        <v>1</v>
      </c>
      <c r="D14" s="27">
        <v>51.5</v>
      </c>
      <c r="E14" s="27">
        <v>178.41666666666666</v>
      </c>
      <c r="F14" s="5">
        <v>7.39</v>
      </c>
      <c r="G14" s="5">
        <v>5.9349999999999996</v>
      </c>
      <c r="H14" s="5">
        <v>3.0162499999999999</v>
      </c>
      <c r="I14" s="5">
        <v>-1.4550000000000001</v>
      </c>
      <c r="J14" s="77">
        <v>1</v>
      </c>
      <c r="K14" s="50">
        <v>1</v>
      </c>
      <c r="L14" s="32">
        <v>28.55840988495062</v>
      </c>
    </row>
    <row r="15" spans="1:17" x14ac:dyDescent="0.25">
      <c r="A15" s="80" t="s">
        <v>200</v>
      </c>
      <c r="B15" s="80">
        <v>0</v>
      </c>
      <c r="C15" s="80">
        <v>0</v>
      </c>
      <c r="E15" s="80">
        <v>208.66</v>
      </c>
      <c r="F15" s="80">
        <v>8.34</v>
      </c>
      <c r="G15" s="80">
        <v>9.36</v>
      </c>
      <c r="H15" s="80">
        <v>10</v>
      </c>
      <c r="I15" s="80">
        <f>(G15-F15)</f>
        <v>1.0199999999999996</v>
      </c>
      <c r="J15" s="80">
        <v>0</v>
      </c>
      <c r="K15" s="80">
        <v>0</v>
      </c>
      <c r="L15" s="80">
        <v>2</v>
      </c>
    </row>
    <row r="16" spans="1:17" x14ac:dyDescent="0.25">
      <c r="A16" s="80" t="s">
        <v>201</v>
      </c>
      <c r="B16" s="80">
        <v>0</v>
      </c>
      <c r="C16" s="80">
        <v>0</v>
      </c>
      <c r="E16" s="80">
        <v>198.7</v>
      </c>
      <c r="F16" s="80">
        <v>9.17</v>
      </c>
      <c r="G16" s="80">
        <v>8.81</v>
      </c>
      <c r="H16" s="80">
        <v>10</v>
      </c>
      <c r="I16" s="80">
        <f t="shared" ref="I16:I21" si="0">(G16-F16)</f>
        <v>-0.35999999999999943</v>
      </c>
      <c r="J16" s="80">
        <v>1</v>
      </c>
      <c r="K16" s="80">
        <v>0</v>
      </c>
      <c r="L16" s="80">
        <v>4</v>
      </c>
    </row>
    <row r="17" spans="1:12" x14ac:dyDescent="0.25">
      <c r="A17" s="80" t="s">
        <v>202</v>
      </c>
      <c r="B17" s="80">
        <v>0</v>
      </c>
      <c r="C17" s="80">
        <v>0</v>
      </c>
      <c r="E17" s="80">
        <v>141.44999999999999</v>
      </c>
      <c r="F17" s="80">
        <v>8.85</v>
      </c>
      <c r="G17" s="80">
        <v>9.84</v>
      </c>
      <c r="H17" s="80">
        <v>10</v>
      </c>
      <c r="I17" s="80">
        <f t="shared" si="0"/>
        <v>0.99000000000000021</v>
      </c>
      <c r="J17" s="80">
        <v>0</v>
      </c>
      <c r="K17" s="80">
        <v>0</v>
      </c>
      <c r="L17" s="80" t="s">
        <v>82</v>
      </c>
    </row>
    <row r="18" spans="1:12" x14ac:dyDescent="0.25">
      <c r="A18" s="80" t="s">
        <v>203</v>
      </c>
      <c r="B18" s="80">
        <v>0</v>
      </c>
      <c r="C18" s="80">
        <v>0</v>
      </c>
      <c r="E18" s="80">
        <v>297.73</v>
      </c>
      <c r="F18" s="80">
        <v>8.33</v>
      </c>
      <c r="G18" s="80">
        <v>9.4600000000000009</v>
      </c>
      <c r="H18" s="80">
        <v>8.77</v>
      </c>
      <c r="I18" s="80">
        <f t="shared" si="0"/>
        <v>1.1300000000000008</v>
      </c>
      <c r="J18" s="80">
        <v>0</v>
      </c>
      <c r="K18" s="80">
        <v>0</v>
      </c>
      <c r="L18" s="80">
        <v>1</v>
      </c>
    </row>
    <row r="19" spans="1:12" x14ac:dyDescent="0.25">
      <c r="A19" s="80" t="s">
        <v>204</v>
      </c>
      <c r="B19" s="80">
        <v>0</v>
      </c>
      <c r="C19" s="80">
        <v>1</v>
      </c>
      <c r="E19" s="80">
        <v>271.76</v>
      </c>
      <c r="F19" s="80">
        <v>8.58</v>
      </c>
      <c r="G19" s="80">
        <v>9.5500000000000007</v>
      </c>
      <c r="H19" s="80">
        <v>9.92</v>
      </c>
      <c r="I19" s="80">
        <f t="shared" si="0"/>
        <v>0.97000000000000064</v>
      </c>
      <c r="J19" s="80">
        <v>0</v>
      </c>
      <c r="K19" s="80">
        <v>0</v>
      </c>
      <c r="L19" s="80">
        <v>5</v>
      </c>
    </row>
    <row r="20" spans="1:12" x14ac:dyDescent="0.25">
      <c r="A20" s="80" t="s">
        <v>205</v>
      </c>
      <c r="B20" s="80">
        <v>0</v>
      </c>
      <c r="C20" s="80">
        <v>0</v>
      </c>
      <c r="E20" s="80">
        <v>700</v>
      </c>
      <c r="F20" s="80">
        <v>10</v>
      </c>
      <c r="G20" s="80">
        <v>10</v>
      </c>
      <c r="H20" s="80">
        <v>10</v>
      </c>
      <c r="I20" s="80">
        <f t="shared" si="0"/>
        <v>0</v>
      </c>
      <c r="J20" s="80">
        <v>0</v>
      </c>
      <c r="K20" s="80">
        <v>0</v>
      </c>
      <c r="L20" s="80">
        <v>1</v>
      </c>
    </row>
    <row r="21" spans="1:12" x14ac:dyDescent="0.25">
      <c r="A21" s="80" t="s">
        <v>206</v>
      </c>
      <c r="B21" s="80">
        <v>0</v>
      </c>
      <c r="C21" s="80">
        <v>0</v>
      </c>
      <c r="E21" s="80">
        <v>265.14999999999998</v>
      </c>
      <c r="F21" s="80">
        <v>8.99</v>
      </c>
      <c r="G21" s="80">
        <v>9.5299999999999994</v>
      </c>
      <c r="H21" s="80">
        <v>10</v>
      </c>
      <c r="I21" s="80">
        <f t="shared" si="0"/>
        <v>0.53999999999999915</v>
      </c>
      <c r="J21" s="80">
        <v>0</v>
      </c>
      <c r="K21" s="80">
        <v>0</v>
      </c>
      <c r="L21" s="80">
        <v>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66"/>
  <sheetViews>
    <sheetView workbookViewId="0">
      <pane ySplit="1" topLeftCell="A2" activePane="bottomLeft" state="frozen"/>
      <selection pane="bottomLeft" activeCell="I1" sqref="I1:I1048576"/>
    </sheetView>
  </sheetViews>
  <sheetFormatPr defaultColWidth="11.42578125" defaultRowHeight="15" x14ac:dyDescent="0.25"/>
  <cols>
    <col min="1" max="1" width="3.5703125" style="41" bestFit="1" customWidth="1"/>
    <col min="2" max="2" width="7.85546875" style="41" bestFit="1" customWidth="1"/>
    <col min="3" max="6" width="11.42578125" style="43"/>
    <col min="7" max="7" width="11.42578125" style="41"/>
    <col min="8" max="16384" width="11.42578125" style="24"/>
  </cols>
  <sheetData>
    <row r="1" spans="1:17" ht="17.25" x14ac:dyDescent="0.25">
      <c r="A1" s="15" t="s">
        <v>0</v>
      </c>
      <c r="B1" s="15" t="s">
        <v>56</v>
      </c>
      <c r="C1" s="16" t="s">
        <v>88</v>
      </c>
      <c r="D1" s="16" t="s">
        <v>89</v>
      </c>
      <c r="E1" s="16" t="s">
        <v>90</v>
      </c>
      <c r="F1" s="16" t="s">
        <v>91</v>
      </c>
      <c r="H1" s="15" t="s">
        <v>0</v>
      </c>
      <c r="I1" s="15" t="s">
        <v>56</v>
      </c>
      <c r="J1" s="16" t="s">
        <v>92</v>
      </c>
      <c r="K1" s="16" t="s">
        <v>93</v>
      </c>
      <c r="L1" s="16" t="s">
        <v>94</v>
      </c>
      <c r="M1" s="15" t="s">
        <v>95</v>
      </c>
      <c r="N1" s="15" t="s">
        <v>96</v>
      </c>
      <c r="O1" s="15" t="s">
        <v>97</v>
      </c>
      <c r="P1" s="15" t="s">
        <v>98</v>
      </c>
    </row>
    <row r="2" spans="1:17" s="25" customFormat="1" ht="17.25" x14ac:dyDescent="0.25">
      <c r="A2" s="3">
        <v>1</v>
      </c>
      <c r="B2" s="3">
        <v>-2</v>
      </c>
      <c r="C2" s="45">
        <v>62.1</v>
      </c>
      <c r="D2" s="45">
        <v>157.19999999999999</v>
      </c>
      <c r="E2" s="45">
        <v>118.2</v>
      </c>
      <c r="F2" s="28">
        <f t="shared" ref="F2:F21" si="0">AVERAGE(C2:E2)</f>
        <v>112.5</v>
      </c>
      <c r="G2" s="28"/>
      <c r="H2" s="3">
        <v>1</v>
      </c>
      <c r="I2" s="3">
        <v>1</v>
      </c>
      <c r="J2" s="45">
        <v>62.1</v>
      </c>
      <c r="K2" s="45">
        <v>157.19999999999999</v>
      </c>
      <c r="L2" s="45">
        <v>118.2</v>
      </c>
      <c r="M2" s="45">
        <v>57</v>
      </c>
      <c r="N2" s="45">
        <v>65</v>
      </c>
      <c r="O2" s="45">
        <v>94.3</v>
      </c>
      <c r="P2" s="45">
        <f>AVERAGE(J2:O2)</f>
        <v>92.3</v>
      </c>
    </row>
    <row r="3" spans="1:17" s="2" customFormat="1" x14ac:dyDescent="0.25">
      <c r="A3" s="3">
        <v>2</v>
      </c>
      <c r="B3" s="3">
        <v>-2</v>
      </c>
      <c r="C3" s="45">
        <v>392</v>
      </c>
      <c r="D3" s="45">
        <v>403</v>
      </c>
      <c r="E3" s="45">
        <v>157</v>
      </c>
      <c r="F3" s="28">
        <f t="shared" si="0"/>
        <v>317.33333333333331</v>
      </c>
      <c r="G3" s="28"/>
      <c r="H3" s="3">
        <v>2</v>
      </c>
      <c r="I3" s="3">
        <v>1</v>
      </c>
      <c r="J3" s="45">
        <v>392</v>
      </c>
      <c r="K3" s="45">
        <v>403</v>
      </c>
      <c r="L3" s="45">
        <v>157</v>
      </c>
      <c r="M3" s="45">
        <v>62.5</v>
      </c>
      <c r="N3" s="45">
        <v>217.3</v>
      </c>
      <c r="O3" s="45">
        <v>227.8</v>
      </c>
      <c r="P3" s="45">
        <f t="shared" ref="P3:P14" si="1">AVERAGE(J3:O3)</f>
        <v>243.26666666666665</v>
      </c>
      <c r="Q3" s="68"/>
    </row>
    <row r="4" spans="1:17" s="2" customFormat="1" x14ac:dyDescent="0.25">
      <c r="A4" s="3">
        <v>6</v>
      </c>
      <c r="B4" s="3">
        <v>-2</v>
      </c>
      <c r="C4" s="45">
        <v>389.8</v>
      </c>
      <c r="D4" s="45">
        <v>279.60000000000002</v>
      </c>
      <c r="E4" s="45">
        <v>357</v>
      </c>
      <c r="F4" s="28">
        <f t="shared" si="0"/>
        <v>342.13333333333338</v>
      </c>
      <c r="G4" s="28"/>
      <c r="H4" s="3">
        <v>6</v>
      </c>
      <c r="I4" s="3">
        <v>1</v>
      </c>
      <c r="J4" s="45">
        <v>389.8</v>
      </c>
      <c r="K4" s="45">
        <v>279.60000000000002</v>
      </c>
      <c r="L4" s="45">
        <v>357</v>
      </c>
      <c r="M4" s="45">
        <v>126.7</v>
      </c>
      <c r="N4" s="45">
        <v>169.5</v>
      </c>
      <c r="O4" s="45">
        <v>202.7</v>
      </c>
      <c r="P4" s="45">
        <f t="shared" si="1"/>
        <v>254.2166666666667</v>
      </c>
      <c r="Q4" s="27">
        <f>STDEV(J4:O4)</f>
        <v>105.53004153636365</v>
      </c>
    </row>
    <row r="5" spans="1:17" s="2" customFormat="1" x14ac:dyDescent="0.25">
      <c r="A5" s="3">
        <v>7</v>
      </c>
      <c r="B5" s="3">
        <v>-2</v>
      </c>
      <c r="C5" s="45">
        <v>80.900000000000006</v>
      </c>
      <c r="D5" s="45">
        <v>211.7</v>
      </c>
      <c r="E5" s="45">
        <v>143.6</v>
      </c>
      <c r="F5" s="28">
        <f t="shared" si="0"/>
        <v>145.4</v>
      </c>
      <c r="G5" s="28"/>
      <c r="H5" s="3">
        <v>7</v>
      </c>
      <c r="I5" s="3">
        <v>1</v>
      </c>
      <c r="J5" s="45">
        <v>80.900000000000006</v>
      </c>
      <c r="K5" s="45">
        <v>211.7</v>
      </c>
      <c r="L5" s="45">
        <v>143.6</v>
      </c>
      <c r="M5" s="45">
        <v>71.7</v>
      </c>
      <c r="N5" s="45">
        <v>102.2</v>
      </c>
      <c r="O5" s="45">
        <v>224.5</v>
      </c>
      <c r="P5" s="45">
        <f t="shared" si="1"/>
        <v>139.1</v>
      </c>
      <c r="Q5" s="27">
        <f t="shared" ref="Q5:Q14" si="2">STDEV(J5:O5)</f>
        <v>66.144962015258599</v>
      </c>
    </row>
    <row r="6" spans="1:17" s="2" customFormat="1" x14ac:dyDescent="0.25">
      <c r="A6" s="3">
        <v>8</v>
      </c>
      <c r="B6" s="3">
        <v>-2</v>
      </c>
      <c r="C6" s="45">
        <v>153.4</v>
      </c>
      <c r="D6" s="45">
        <v>241.9</v>
      </c>
      <c r="E6" s="45">
        <v>215.2</v>
      </c>
      <c r="F6" s="28">
        <f t="shared" si="0"/>
        <v>203.5</v>
      </c>
      <c r="G6" s="28"/>
      <c r="H6" s="3">
        <v>8</v>
      </c>
      <c r="I6" s="3">
        <v>1</v>
      </c>
      <c r="J6" s="45">
        <v>153.4</v>
      </c>
      <c r="K6" s="45">
        <v>241.9</v>
      </c>
      <c r="L6" s="45">
        <v>215.2</v>
      </c>
      <c r="M6" s="45">
        <v>198.2</v>
      </c>
      <c r="N6" s="45">
        <v>69.5</v>
      </c>
      <c r="O6" s="45">
        <v>78.099999999999994</v>
      </c>
      <c r="P6" s="45">
        <f t="shared" si="1"/>
        <v>159.38333333333335</v>
      </c>
      <c r="Q6" s="27">
        <f t="shared" si="2"/>
        <v>72.322926286666885</v>
      </c>
    </row>
    <row r="7" spans="1:17" s="2" customFormat="1" x14ac:dyDescent="0.25">
      <c r="A7" s="3">
        <v>9</v>
      </c>
      <c r="B7" s="3">
        <v>-2</v>
      </c>
      <c r="C7" s="45">
        <v>276.3</v>
      </c>
      <c r="D7" s="45">
        <v>145.69999999999999</v>
      </c>
      <c r="E7" s="45">
        <v>245.5</v>
      </c>
      <c r="F7" s="28">
        <f t="shared" si="0"/>
        <v>222.5</v>
      </c>
      <c r="G7" s="28"/>
      <c r="H7" s="3">
        <v>9</v>
      </c>
      <c r="I7" s="3">
        <v>1</v>
      </c>
      <c r="J7" s="45">
        <v>276.3</v>
      </c>
      <c r="K7" s="45">
        <v>145.69999999999999</v>
      </c>
      <c r="L7" s="45">
        <v>245.5</v>
      </c>
      <c r="M7" s="45">
        <v>340</v>
      </c>
      <c r="N7" s="45">
        <v>240</v>
      </c>
      <c r="O7" s="45">
        <v>199</v>
      </c>
      <c r="P7" s="45">
        <f t="shared" si="1"/>
        <v>241.08333333333334</v>
      </c>
      <c r="Q7" s="27">
        <f t="shared" si="2"/>
        <v>66.203305556948294</v>
      </c>
    </row>
    <row r="8" spans="1:17" s="2" customFormat="1" x14ac:dyDescent="0.25">
      <c r="A8" s="13">
        <v>10</v>
      </c>
      <c r="B8" s="3">
        <v>-2</v>
      </c>
      <c r="C8" s="56">
        <v>138.1</v>
      </c>
      <c r="D8" s="56">
        <v>240.3</v>
      </c>
      <c r="E8" s="56">
        <v>184</v>
      </c>
      <c r="F8" s="28">
        <f t="shared" si="0"/>
        <v>187.46666666666667</v>
      </c>
      <c r="G8" s="28"/>
      <c r="H8" s="13">
        <v>10</v>
      </c>
      <c r="I8" s="3">
        <v>1</v>
      </c>
      <c r="J8" s="56">
        <v>138.1</v>
      </c>
      <c r="K8" s="56">
        <v>240.3</v>
      </c>
      <c r="L8" s="56">
        <v>184</v>
      </c>
      <c r="M8" s="56">
        <v>77.5</v>
      </c>
      <c r="N8" s="56">
        <v>162</v>
      </c>
      <c r="O8" s="56">
        <v>191.4</v>
      </c>
      <c r="P8" s="45">
        <f t="shared" si="1"/>
        <v>165.54999999999998</v>
      </c>
      <c r="Q8" s="27">
        <f t="shared" si="2"/>
        <v>54.981987959694635</v>
      </c>
    </row>
    <row r="9" spans="1:17" s="3" customFormat="1" x14ac:dyDescent="0.25">
      <c r="A9" s="3">
        <v>13</v>
      </c>
      <c r="B9" s="3">
        <v>-2</v>
      </c>
      <c r="C9" s="45">
        <v>293</v>
      </c>
      <c r="D9" s="45">
        <v>279.60000000000002</v>
      </c>
      <c r="E9" s="45">
        <v>419.9</v>
      </c>
      <c r="F9" s="28">
        <f t="shared" si="0"/>
        <v>330.83333333333331</v>
      </c>
      <c r="G9" s="28"/>
      <c r="H9" s="3">
        <v>13</v>
      </c>
      <c r="I9" s="3">
        <v>1</v>
      </c>
      <c r="J9" s="45">
        <v>293</v>
      </c>
      <c r="K9" s="45">
        <v>279.60000000000002</v>
      </c>
      <c r="L9" s="45">
        <v>419.9</v>
      </c>
      <c r="M9" s="45">
        <v>202.7</v>
      </c>
      <c r="N9" s="45">
        <v>285.10000000000002</v>
      </c>
      <c r="O9" s="45">
        <v>168.6</v>
      </c>
      <c r="P9" s="45">
        <f t="shared" si="1"/>
        <v>274.81666666666666</v>
      </c>
      <c r="Q9" s="27">
        <f t="shared" si="2"/>
        <v>87.167916498369209</v>
      </c>
    </row>
    <row r="10" spans="1:17" s="3" customFormat="1" x14ac:dyDescent="0.25">
      <c r="A10" s="3">
        <v>14</v>
      </c>
      <c r="B10" s="3">
        <v>-2</v>
      </c>
      <c r="C10" s="45">
        <v>91.7</v>
      </c>
      <c r="D10" s="45">
        <v>160</v>
      </c>
      <c r="E10" s="45">
        <v>198.8</v>
      </c>
      <c r="F10" s="28">
        <f t="shared" si="0"/>
        <v>150.16666666666666</v>
      </c>
      <c r="G10" s="28"/>
      <c r="H10" s="3">
        <v>14</v>
      </c>
      <c r="I10" s="3">
        <v>1</v>
      </c>
      <c r="J10" s="45">
        <v>91.7</v>
      </c>
      <c r="K10" s="45">
        <v>160</v>
      </c>
      <c r="L10" s="45">
        <v>198.8</v>
      </c>
      <c r="M10" s="45">
        <v>164.4</v>
      </c>
      <c r="N10" s="45">
        <v>173.3</v>
      </c>
      <c r="O10" s="45">
        <v>308.60000000000002</v>
      </c>
      <c r="P10" s="45">
        <f t="shared" si="1"/>
        <v>182.80000000000004</v>
      </c>
      <c r="Q10" s="27">
        <f t="shared" si="2"/>
        <v>71.175136108053877</v>
      </c>
    </row>
    <row r="11" spans="1:17" s="3" customFormat="1" x14ac:dyDescent="0.25">
      <c r="A11" s="3">
        <v>15</v>
      </c>
      <c r="B11" s="3">
        <v>-2</v>
      </c>
      <c r="C11" s="45">
        <v>369.6</v>
      </c>
      <c r="D11" s="45">
        <v>238.1</v>
      </c>
      <c r="E11" s="45">
        <v>299.60000000000002</v>
      </c>
      <c r="F11" s="28">
        <f t="shared" si="0"/>
        <v>302.43333333333334</v>
      </c>
      <c r="G11" s="28"/>
      <c r="H11" s="3">
        <v>15</v>
      </c>
      <c r="I11" s="3">
        <v>1</v>
      </c>
      <c r="J11" s="45">
        <v>369.6</v>
      </c>
      <c r="K11" s="45">
        <v>238.1</v>
      </c>
      <c r="L11" s="45">
        <v>299.60000000000002</v>
      </c>
      <c r="M11" s="45" t="s">
        <v>82</v>
      </c>
      <c r="N11" s="45" t="s">
        <v>82</v>
      </c>
      <c r="O11" s="45" t="s">
        <v>82</v>
      </c>
      <c r="P11" s="45">
        <f t="shared" si="1"/>
        <v>302.43333333333334</v>
      </c>
      <c r="Q11" s="27">
        <f t="shared" si="2"/>
        <v>65.795769874159404</v>
      </c>
    </row>
    <row r="12" spans="1:17" s="3" customFormat="1" x14ac:dyDescent="0.25">
      <c r="A12" s="3">
        <v>16</v>
      </c>
      <c r="B12" s="3">
        <v>-2</v>
      </c>
      <c r="C12" s="45">
        <v>44.7</v>
      </c>
      <c r="D12" s="45">
        <v>60</v>
      </c>
      <c r="E12" s="45">
        <v>184.6</v>
      </c>
      <c r="F12" s="28">
        <f t="shared" si="0"/>
        <v>96.433333333333337</v>
      </c>
      <c r="G12" s="28"/>
      <c r="H12" s="3">
        <v>16</v>
      </c>
      <c r="I12" s="3">
        <v>1</v>
      </c>
      <c r="J12" s="45">
        <v>44.7</v>
      </c>
      <c r="K12" s="45">
        <v>60</v>
      </c>
      <c r="L12" s="45">
        <v>184.6</v>
      </c>
      <c r="M12" s="45">
        <v>91.3</v>
      </c>
      <c r="N12" s="45">
        <v>110</v>
      </c>
      <c r="O12" s="45">
        <v>156.30000000000001</v>
      </c>
      <c r="P12" s="45">
        <f t="shared" si="1"/>
        <v>107.81666666666668</v>
      </c>
      <c r="Q12" s="27">
        <f t="shared" si="2"/>
        <v>54.394904785895747</v>
      </c>
    </row>
    <row r="13" spans="1:17" s="3" customFormat="1" x14ac:dyDescent="0.25">
      <c r="A13" s="3">
        <v>17</v>
      </c>
      <c r="B13" s="3">
        <v>-2</v>
      </c>
      <c r="C13" s="45">
        <v>290.2</v>
      </c>
      <c r="D13" s="45">
        <v>120.3</v>
      </c>
      <c r="E13" s="45">
        <v>172.4</v>
      </c>
      <c r="F13" s="28">
        <f t="shared" si="0"/>
        <v>194.29999999999998</v>
      </c>
      <c r="G13" s="28"/>
      <c r="H13" s="3">
        <v>17</v>
      </c>
      <c r="I13" s="3">
        <v>1</v>
      </c>
      <c r="J13" s="45">
        <v>290.2</v>
      </c>
      <c r="K13" s="45">
        <v>120.3</v>
      </c>
      <c r="L13" s="45">
        <v>172.4</v>
      </c>
      <c r="M13" s="45">
        <v>164.3</v>
      </c>
      <c r="N13" s="45">
        <v>234.1</v>
      </c>
      <c r="O13" s="45">
        <v>444</v>
      </c>
      <c r="P13" s="45">
        <f t="shared" si="1"/>
        <v>237.55000000000004</v>
      </c>
      <c r="Q13" s="27">
        <f t="shared" si="2"/>
        <v>117.27162913509808</v>
      </c>
    </row>
    <row r="14" spans="1:17" s="3" customFormat="1" x14ac:dyDescent="0.25">
      <c r="A14" s="3">
        <v>18</v>
      </c>
      <c r="B14" s="3">
        <v>-2</v>
      </c>
      <c r="C14" s="45">
        <v>93.6</v>
      </c>
      <c r="D14" s="45">
        <v>129.5</v>
      </c>
      <c r="E14" s="45">
        <v>105.1</v>
      </c>
      <c r="F14" s="28">
        <f t="shared" si="0"/>
        <v>109.39999999999999</v>
      </c>
      <c r="G14" s="28"/>
      <c r="H14" s="3">
        <v>18</v>
      </c>
      <c r="I14" s="3">
        <v>1</v>
      </c>
      <c r="J14" s="45">
        <v>93.6</v>
      </c>
      <c r="K14" s="45">
        <v>129.5</v>
      </c>
      <c r="L14" s="45">
        <v>105.1</v>
      </c>
      <c r="M14" s="45">
        <v>444.3</v>
      </c>
      <c r="N14" s="45">
        <v>253.2</v>
      </c>
      <c r="O14" s="45">
        <v>44.8</v>
      </c>
      <c r="P14" s="45">
        <f t="shared" si="1"/>
        <v>178.41666666666666</v>
      </c>
      <c r="Q14" s="27">
        <f t="shared" si="2"/>
        <v>147.71726258859073</v>
      </c>
    </row>
    <row r="15" spans="1:17" s="3" customFormat="1" x14ac:dyDescent="0.25">
      <c r="A15" s="3">
        <v>1</v>
      </c>
      <c r="B15" s="3">
        <v>0</v>
      </c>
      <c r="C15" s="45">
        <v>57</v>
      </c>
      <c r="D15" s="45">
        <v>65</v>
      </c>
      <c r="E15" s="45">
        <v>94.3</v>
      </c>
      <c r="F15" s="28">
        <f t="shared" si="0"/>
        <v>72.100000000000009</v>
      </c>
      <c r="G15" s="28"/>
      <c r="H15" s="68"/>
      <c r="I15" s="68"/>
      <c r="O15" s="3" t="s">
        <v>38</v>
      </c>
      <c r="P15" s="28">
        <f>AVERAGE(P4:P14)</f>
        <v>203.92424242424241</v>
      </c>
    </row>
    <row r="16" spans="1:17" s="2" customFormat="1" x14ac:dyDescent="0.25">
      <c r="A16" s="3">
        <v>2</v>
      </c>
      <c r="B16" s="3">
        <v>0</v>
      </c>
      <c r="C16" s="45">
        <v>62.5</v>
      </c>
      <c r="D16" s="45">
        <v>217.3</v>
      </c>
      <c r="E16" s="45">
        <v>227.8</v>
      </c>
      <c r="F16" s="28">
        <f t="shared" si="0"/>
        <v>169.20000000000002</v>
      </c>
      <c r="G16" s="28"/>
      <c r="H16" s="7"/>
      <c r="I16" s="7"/>
      <c r="J16" s="68"/>
      <c r="K16" s="68"/>
      <c r="L16" s="68"/>
      <c r="M16" s="68"/>
      <c r="N16" s="68"/>
      <c r="O16" s="68" t="s">
        <v>39</v>
      </c>
      <c r="P16" s="68">
        <f>STDEV(P4:P14)</f>
        <v>61.451434466412664</v>
      </c>
      <c r="Q16" s="68"/>
    </row>
    <row r="17" spans="1:9" s="7" customFormat="1" x14ac:dyDescent="0.25">
      <c r="A17" s="3">
        <v>6</v>
      </c>
      <c r="B17" s="3">
        <v>0</v>
      </c>
      <c r="C17" s="45">
        <v>126.7</v>
      </c>
      <c r="D17" s="45">
        <v>169.5</v>
      </c>
      <c r="E17" s="45">
        <v>202.7</v>
      </c>
      <c r="F17" s="28">
        <f t="shared" si="0"/>
        <v>166.29999999999998</v>
      </c>
      <c r="G17" s="28"/>
      <c r="H17" s="68"/>
      <c r="I17" s="68"/>
    </row>
    <row r="18" spans="1:9" s="2" customFormat="1" x14ac:dyDescent="0.25">
      <c r="A18" s="3">
        <v>7</v>
      </c>
      <c r="B18" s="3">
        <v>0</v>
      </c>
      <c r="C18" s="45">
        <v>71.7</v>
      </c>
      <c r="D18" s="45">
        <v>102.2</v>
      </c>
      <c r="E18" s="45">
        <v>224.5</v>
      </c>
      <c r="F18" s="28">
        <f t="shared" si="0"/>
        <v>132.79999999999998</v>
      </c>
      <c r="G18" s="28"/>
      <c r="H18" s="68"/>
      <c r="I18" s="68"/>
    </row>
    <row r="19" spans="1:9" s="2" customFormat="1" x14ac:dyDescent="0.25">
      <c r="A19" s="3">
        <v>8</v>
      </c>
      <c r="B19" s="3">
        <v>0</v>
      </c>
      <c r="C19" s="45">
        <v>198.2</v>
      </c>
      <c r="D19" s="45">
        <v>69.5</v>
      </c>
      <c r="E19" s="45">
        <v>78.099999999999994</v>
      </c>
      <c r="F19" s="28">
        <f t="shared" si="0"/>
        <v>115.26666666666665</v>
      </c>
      <c r="G19" s="28"/>
      <c r="H19" s="68"/>
      <c r="I19" s="68"/>
    </row>
    <row r="20" spans="1:9" s="2" customFormat="1" x14ac:dyDescent="0.25">
      <c r="A20" s="3">
        <v>9</v>
      </c>
      <c r="B20" s="3">
        <v>0</v>
      </c>
      <c r="C20" s="45">
        <v>340</v>
      </c>
      <c r="D20" s="45">
        <v>240</v>
      </c>
      <c r="E20" s="45">
        <v>199</v>
      </c>
      <c r="F20" s="28">
        <f t="shared" si="0"/>
        <v>259.66666666666669</v>
      </c>
      <c r="G20" s="28"/>
      <c r="H20" s="68"/>
      <c r="I20" s="68"/>
    </row>
    <row r="21" spans="1:9" s="2" customFormat="1" x14ac:dyDescent="0.25">
      <c r="A21" s="13">
        <v>10</v>
      </c>
      <c r="B21" s="3">
        <v>0</v>
      </c>
      <c r="C21" s="56">
        <v>77.5</v>
      </c>
      <c r="D21" s="56">
        <v>162</v>
      </c>
      <c r="E21" s="56">
        <v>191.4</v>
      </c>
      <c r="F21" s="28">
        <f t="shared" si="0"/>
        <v>143.63333333333333</v>
      </c>
      <c r="G21" s="28"/>
      <c r="H21" s="3"/>
      <c r="I21" s="3"/>
    </row>
    <row r="22" spans="1:9" s="2" customFormat="1" x14ac:dyDescent="0.25">
      <c r="A22" s="3">
        <v>13</v>
      </c>
      <c r="B22" s="3">
        <v>0</v>
      </c>
      <c r="C22" s="45">
        <v>202.7</v>
      </c>
      <c r="D22" s="45">
        <v>285.10000000000002</v>
      </c>
      <c r="E22" s="45">
        <v>168.6</v>
      </c>
      <c r="F22" s="28">
        <f>AVERAGE(C22:E22)</f>
        <v>218.79999999999998</v>
      </c>
      <c r="G22" s="28"/>
      <c r="H22" s="68"/>
      <c r="I22" s="68"/>
    </row>
    <row r="23" spans="1:9" s="3" customFormat="1" x14ac:dyDescent="0.25">
      <c r="A23" s="3">
        <v>14</v>
      </c>
      <c r="B23" s="3">
        <v>0</v>
      </c>
      <c r="C23" s="45">
        <v>164.4</v>
      </c>
      <c r="D23" s="45">
        <v>173.3</v>
      </c>
      <c r="E23" s="45">
        <v>308.60000000000002</v>
      </c>
      <c r="F23" s="28">
        <f>AVERAGE(C23:E23)</f>
        <v>215.43333333333337</v>
      </c>
      <c r="G23" s="28"/>
      <c r="H23" s="68"/>
      <c r="I23" s="68"/>
    </row>
    <row r="24" spans="1:9" s="3" customFormat="1" x14ac:dyDescent="0.25">
      <c r="A24" s="3">
        <v>15</v>
      </c>
      <c r="B24" s="3">
        <v>0</v>
      </c>
      <c r="C24" s="45" t="s">
        <v>82</v>
      </c>
      <c r="D24" s="45" t="s">
        <v>82</v>
      </c>
      <c r="E24" s="45" t="s">
        <v>82</v>
      </c>
      <c r="F24" s="28" t="s">
        <v>82</v>
      </c>
      <c r="G24" s="28"/>
    </row>
    <row r="25" spans="1:9" s="3" customFormat="1" x14ac:dyDescent="0.25">
      <c r="A25" s="3">
        <v>16</v>
      </c>
      <c r="B25" s="3">
        <v>0</v>
      </c>
      <c r="C25" s="45">
        <v>91.3</v>
      </c>
      <c r="D25" s="45">
        <v>110</v>
      </c>
      <c r="E25" s="45">
        <v>156.30000000000001</v>
      </c>
      <c r="F25" s="28">
        <f t="shared" ref="F25:F33" si="3">AVERAGE(C25:E25)</f>
        <v>119.2</v>
      </c>
      <c r="G25" s="28"/>
    </row>
    <row r="26" spans="1:9" s="3" customFormat="1" x14ac:dyDescent="0.25">
      <c r="A26" s="3">
        <v>17</v>
      </c>
      <c r="B26" s="3">
        <v>0</v>
      </c>
      <c r="C26" s="45">
        <v>164.3</v>
      </c>
      <c r="D26" s="45">
        <v>234.1</v>
      </c>
      <c r="E26" s="45">
        <v>444</v>
      </c>
      <c r="F26" s="28">
        <f t="shared" si="3"/>
        <v>280.8</v>
      </c>
      <c r="G26" s="28"/>
    </row>
    <row r="27" spans="1:9" s="3" customFormat="1" x14ac:dyDescent="0.25">
      <c r="A27" s="3">
        <v>18</v>
      </c>
      <c r="B27" s="3">
        <v>0</v>
      </c>
      <c r="C27" s="45">
        <v>444.3</v>
      </c>
      <c r="D27" s="45">
        <v>253.2</v>
      </c>
      <c r="E27" s="45">
        <v>44.8</v>
      </c>
      <c r="F27" s="28">
        <f t="shared" si="3"/>
        <v>247.43333333333331</v>
      </c>
      <c r="G27" s="28"/>
    </row>
    <row r="28" spans="1:9" s="3" customFormat="1" x14ac:dyDescent="0.25">
      <c r="A28" s="3">
        <v>1</v>
      </c>
      <c r="B28" s="3">
        <v>14</v>
      </c>
      <c r="C28" s="45">
        <v>163.19999999999999</v>
      </c>
      <c r="D28" s="45">
        <v>241.2</v>
      </c>
      <c r="E28" s="45">
        <v>242.2</v>
      </c>
      <c r="F28" s="28">
        <f t="shared" si="3"/>
        <v>215.5333333333333</v>
      </c>
      <c r="G28" s="28"/>
      <c r="H28" s="68"/>
      <c r="I28" s="68"/>
    </row>
    <row r="29" spans="1:9" s="2" customFormat="1" x14ac:dyDescent="0.25">
      <c r="A29" s="3">
        <v>2</v>
      </c>
      <c r="B29" s="3">
        <v>14</v>
      </c>
      <c r="C29" s="45">
        <v>250</v>
      </c>
      <c r="D29" s="45">
        <v>366</v>
      </c>
      <c r="E29" s="45">
        <v>302</v>
      </c>
      <c r="F29" s="28">
        <f t="shared" si="3"/>
        <v>306</v>
      </c>
      <c r="G29" s="28"/>
      <c r="H29" s="68"/>
      <c r="I29" s="68"/>
    </row>
    <row r="30" spans="1:9" s="2" customFormat="1" x14ac:dyDescent="0.25">
      <c r="A30" s="3">
        <v>6</v>
      </c>
      <c r="B30" s="3">
        <v>14</v>
      </c>
      <c r="C30" s="45">
        <v>129</v>
      </c>
      <c r="D30" s="45">
        <v>129.80000000000001</v>
      </c>
      <c r="E30" s="45">
        <v>73.3</v>
      </c>
      <c r="F30" s="28">
        <f t="shared" si="3"/>
        <v>110.7</v>
      </c>
      <c r="G30" s="28"/>
      <c r="H30" s="68"/>
      <c r="I30" s="68"/>
    </row>
    <row r="31" spans="1:9" s="2" customFormat="1" x14ac:dyDescent="0.25">
      <c r="A31" s="3">
        <v>7</v>
      </c>
      <c r="B31" s="3">
        <v>14</v>
      </c>
      <c r="C31" s="45">
        <v>78.900000000000006</v>
      </c>
      <c r="D31" s="45">
        <v>37.9</v>
      </c>
      <c r="E31" s="45">
        <v>38</v>
      </c>
      <c r="F31" s="28">
        <f t="shared" si="3"/>
        <v>51.6</v>
      </c>
      <c r="G31" s="28"/>
      <c r="H31" s="68"/>
      <c r="I31" s="68"/>
    </row>
    <row r="32" spans="1:9" s="2" customFormat="1" x14ac:dyDescent="0.25">
      <c r="A32" s="3">
        <v>8</v>
      </c>
      <c r="B32" s="3">
        <v>14</v>
      </c>
      <c r="C32" s="45">
        <v>100.1</v>
      </c>
      <c r="D32" s="45">
        <v>253.2</v>
      </c>
      <c r="E32" s="45">
        <v>89.5</v>
      </c>
      <c r="F32" s="28">
        <f t="shared" si="3"/>
        <v>147.6</v>
      </c>
      <c r="G32" s="28"/>
      <c r="H32" s="68"/>
      <c r="I32" s="68"/>
    </row>
    <row r="33" spans="1:9" s="2" customFormat="1" x14ac:dyDescent="0.25">
      <c r="A33" s="3">
        <v>9</v>
      </c>
      <c r="B33" s="3">
        <v>14</v>
      </c>
      <c r="C33" s="45">
        <v>174</v>
      </c>
      <c r="D33" s="45">
        <v>261.2</v>
      </c>
      <c r="E33" s="45">
        <v>227.9</v>
      </c>
      <c r="F33" s="28">
        <f t="shared" si="3"/>
        <v>221.03333333333333</v>
      </c>
      <c r="G33" s="28"/>
      <c r="H33" s="68"/>
      <c r="I33" s="68"/>
    </row>
    <row r="34" spans="1:9" s="2" customFormat="1" x14ac:dyDescent="0.25">
      <c r="A34" s="13">
        <v>10</v>
      </c>
      <c r="B34" s="3">
        <v>14</v>
      </c>
      <c r="C34" s="27" t="s">
        <v>82</v>
      </c>
      <c r="D34" s="27" t="s">
        <v>82</v>
      </c>
      <c r="E34" s="27" t="s">
        <v>82</v>
      </c>
      <c r="F34" s="27" t="s">
        <v>82</v>
      </c>
      <c r="G34" s="28"/>
      <c r="H34" s="3"/>
      <c r="I34" s="3"/>
    </row>
    <row r="35" spans="1:9" s="2" customFormat="1" x14ac:dyDescent="0.25">
      <c r="A35" s="3">
        <v>13</v>
      </c>
      <c r="B35" s="3">
        <v>14</v>
      </c>
      <c r="C35" s="45">
        <v>53</v>
      </c>
      <c r="D35" s="45">
        <v>157.30000000000001</v>
      </c>
      <c r="E35" s="45">
        <v>192.4</v>
      </c>
      <c r="F35" s="28">
        <f>AVERAGE(C35:E35)</f>
        <v>134.23333333333335</v>
      </c>
      <c r="G35" s="28"/>
      <c r="H35" s="68"/>
      <c r="I35" s="68"/>
    </row>
    <row r="36" spans="1:9" s="3" customFormat="1" x14ac:dyDescent="0.25">
      <c r="A36" s="3">
        <v>14</v>
      </c>
      <c r="B36" s="3">
        <v>14</v>
      </c>
      <c r="C36" s="45">
        <v>134</v>
      </c>
      <c r="D36" s="45">
        <v>273</v>
      </c>
      <c r="E36" s="45">
        <v>314</v>
      </c>
      <c r="F36" s="28">
        <f>AVERAGE(C36:E36)</f>
        <v>240.33333333333334</v>
      </c>
      <c r="G36" s="28"/>
      <c r="H36" s="68"/>
      <c r="I36" s="68"/>
    </row>
    <row r="37" spans="1:9" s="3" customFormat="1" x14ac:dyDescent="0.25">
      <c r="A37" s="3">
        <v>15</v>
      </c>
      <c r="B37" s="3">
        <v>14</v>
      </c>
      <c r="C37" s="45" t="s">
        <v>82</v>
      </c>
      <c r="D37" s="45" t="s">
        <v>82</v>
      </c>
      <c r="E37" s="45" t="s">
        <v>82</v>
      </c>
      <c r="F37" s="28" t="s">
        <v>82</v>
      </c>
      <c r="G37" s="28"/>
    </row>
    <row r="38" spans="1:9" s="3" customFormat="1" x14ac:dyDescent="0.25">
      <c r="A38" s="3">
        <v>16</v>
      </c>
      <c r="B38" s="3">
        <v>14</v>
      </c>
      <c r="C38" s="45">
        <v>221.7</v>
      </c>
      <c r="D38" s="45">
        <v>76.2</v>
      </c>
      <c r="E38" s="45">
        <v>159.19999999999999</v>
      </c>
      <c r="F38" s="28">
        <f t="shared" ref="F38:F46" si="4">AVERAGE(C38:E38)</f>
        <v>152.36666666666665</v>
      </c>
      <c r="G38" s="28"/>
    </row>
    <row r="39" spans="1:9" s="3" customFormat="1" x14ac:dyDescent="0.25">
      <c r="A39" s="3">
        <v>17</v>
      </c>
      <c r="B39" s="3">
        <v>14</v>
      </c>
      <c r="C39" s="45">
        <v>164</v>
      </c>
      <c r="D39" s="45">
        <v>230.8</v>
      </c>
      <c r="E39" s="45">
        <v>126.8</v>
      </c>
      <c r="F39" s="28">
        <f t="shared" si="4"/>
        <v>173.86666666666667</v>
      </c>
      <c r="G39" s="28"/>
    </row>
    <row r="40" spans="1:9" s="3" customFormat="1" x14ac:dyDescent="0.25">
      <c r="A40" s="3">
        <v>18</v>
      </c>
      <c r="B40" s="3">
        <v>14</v>
      </c>
      <c r="C40" s="45">
        <v>215.1</v>
      </c>
      <c r="D40" s="45">
        <v>169.8</v>
      </c>
      <c r="E40" s="45">
        <v>127.4</v>
      </c>
      <c r="F40" s="28">
        <f t="shared" si="4"/>
        <v>170.76666666666665</v>
      </c>
      <c r="G40" s="28"/>
    </row>
    <row r="41" spans="1:9" s="3" customFormat="1" x14ac:dyDescent="0.25">
      <c r="A41" s="3">
        <v>1</v>
      </c>
      <c r="B41" s="3">
        <v>21</v>
      </c>
      <c r="C41" s="45">
        <v>90</v>
      </c>
      <c r="D41" s="45">
        <v>140</v>
      </c>
      <c r="E41" s="45">
        <v>90</v>
      </c>
      <c r="F41" s="28">
        <f t="shared" si="4"/>
        <v>106.66666666666667</v>
      </c>
      <c r="G41" s="28"/>
      <c r="H41" s="68"/>
      <c r="I41" s="68"/>
    </row>
    <row r="42" spans="1:9" s="2" customFormat="1" x14ac:dyDescent="0.25">
      <c r="A42" s="3">
        <v>2</v>
      </c>
      <c r="B42" s="3">
        <v>21</v>
      </c>
      <c r="C42" s="45">
        <v>330</v>
      </c>
      <c r="D42" s="45">
        <v>320</v>
      </c>
      <c r="E42" s="45">
        <v>460</v>
      </c>
      <c r="F42" s="28">
        <f t="shared" si="4"/>
        <v>370</v>
      </c>
      <c r="G42" s="28"/>
      <c r="H42" s="68"/>
      <c r="I42" s="68"/>
    </row>
    <row r="43" spans="1:9" s="2" customFormat="1" x14ac:dyDescent="0.25">
      <c r="A43" s="3">
        <v>6</v>
      </c>
      <c r="B43" s="3">
        <v>21</v>
      </c>
      <c r="C43" s="45">
        <v>194.9</v>
      </c>
      <c r="D43" s="45">
        <v>165.2</v>
      </c>
      <c r="E43" s="45">
        <v>194.6</v>
      </c>
      <c r="F43" s="28">
        <f t="shared" si="4"/>
        <v>184.9</v>
      </c>
      <c r="G43" s="28"/>
      <c r="H43" s="68"/>
      <c r="I43" s="68"/>
    </row>
    <row r="44" spans="1:9" s="2" customFormat="1" x14ac:dyDescent="0.25">
      <c r="A44" s="3">
        <v>7</v>
      </c>
      <c r="B44" s="3">
        <v>21</v>
      </c>
      <c r="C44" s="45">
        <v>91.3</v>
      </c>
      <c r="D44" s="45">
        <v>67.599999999999994</v>
      </c>
      <c r="E44" s="45">
        <v>103.1</v>
      </c>
      <c r="F44" s="28">
        <f t="shared" si="4"/>
        <v>87.333333333333329</v>
      </c>
      <c r="G44" s="28"/>
      <c r="H44" s="68"/>
      <c r="I44" s="68"/>
    </row>
    <row r="45" spans="1:9" s="2" customFormat="1" x14ac:dyDescent="0.25">
      <c r="A45" s="3">
        <v>8</v>
      </c>
      <c r="B45" s="3">
        <v>21</v>
      </c>
      <c r="C45" s="45">
        <v>85.3</v>
      </c>
      <c r="D45" s="45">
        <v>62.1</v>
      </c>
      <c r="E45" s="45">
        <v>70.099999999999994</v>
      </c>
      <c r="F45" s="28">
        <f t="shared" si="4"/>
        <v>72.5</v>
      </c>
      <c r="G45" s="28"/>
      <c r="H45" s="68"/>
      <c r="I45" s="68"/>
    </row>
    <row r="46" spans="1:9" s="2" customFormat="1" x14ac:dyDescent="0.25">
      <c r="A46" s="3">
        <v>9</v>
      </c>
      <c r="B46" s="3">
        <v>21</v>
      </c>
      <c r="C46" s="45">
        <v>321.39999999999998</v>
      </c>
      <c r="D46" s="45">
        <v>169.7</v>
      </c>
      <c r="E46" s="45">
        <v>278</v>
      </c>
      <c r="F46" s="28">
        <f t="shared" si="4"/>
        <v>256.36666666666662</v>
      </c>
      <c r="G46" s="28"/>
      <c r="H46" s="68"/>
      <c r="I46" s="68"/>
    </row>
    <row r="47" spans="1:9" s="2" customFormat="1" x14ac:dyDescent="0.25">
      <c r="A47" s="13">
        <v>10</v>
      </c>
      <c r="B47" s="3">
        <v>21</v>
      </c>
      <c r="C47" s="27" t="s">
        <v>82</v>
      </c>
      <c r="D47" s="27" t="s">
        <v>82</v>
      </c>
      <c r="E47" s="27" t="s">
        <v>82</v>
      </c>
      <c r="F47" s="27" t="s">
        <v>82</v>
      </c>
      <c r="G47" s="28"/>
      <c r="H47" s="3"/>
      <c r="I47" s="3"/>
    </row>
    <row r="48" spans="1:9" s="2" customFormat="1" x14ac:dyDescent="0.25">
      <c r="A48" s="3">
        <v>13</v>
      </c>
      <c r="B48" s="3">
        <v>21</v>
      </c>
      <c r="C48" s="45">
        <v>123.3</v>
      </c>
      <c r="D48" s="45">
        <v>144.4</v>
      </c>
      <c r="E48" s="45">
        <v>71.400000000000006</v>
      </c>
      <c r="F48" s="28">
        <f>AVERAGE(C48:E48)</f>
        <v>113.03333333333335</v>
      </c>
      <c r="G48" s="28"/>
      <c r="H48" s="68"/>
      <c r="I48" s="68"/>
    </row>
    <row r="49" spans="1:9" s="3" customFormat="1" x14ac:dyDescent="0.25">
      <c r="A49" s="3">
        <v>14</v>
      </c>
      <c r="B49" s="3">
        <v>21</v>
      </c>
      <c r="C49" s="45">
        <v>188.1</v>
      </c>
      <c r="D49" s="45">
        <v>303.39999999999998</v>
      </c>
      <c r="E49" s="45">
        <v>192.7</v>
      </c>
      <c r="F49" s="28">
        <f>AVERAGE(C49:E49)</f>
        <v>228.06666666666669</v>
      </c>
      <c r="G49" s="28"/>
      <c r="H49" s="68"/>
      <c r="I49" s="68"/>
    </row>
    <row r="50" spans="1:9" s="3" customFormat="1" x14ac:dyDescent="0.25">
      <c r="A50" s="3">
        <v>15</v>
      </c>
      <c r="B50" s="3">
        <v>21</v>
      </c>
      <c r="C50" s="45" t="s">
        <v>82</v>
      </c>
      <c r="D50" s="45" t="s">
        <v>82</v>
      </c>
      <c r="E50" s="45" t="s">
        <v>82</v>
      </c>
      <c r="F50" s="28" t="s">
        <v>82</v>
      </c>
      <c r="G50" s="28"/>
    </row>
    <row r="51" spans="1:9" s="3" customFormat="1" x14ac:dyDescent="0.25">
      <c r="A51" s="3">
        <v>16</v>
      </c>
      <c r="B51" s="3">
        <v>21</v>
      </c>
      <c r="C51" s="45">
        <v>145.80000000000001</v>
      </c>
      <c r="D51" s="45">
        <v>107.2</v>
      </c>
      <c r="E51" s="45">
        <v>172.9</v>
      </c>
      <c r="F51" s="28">
        <f t="shared" ref="F51:F59" si="5">AVERAGE(C51:E51)</f>
        <v>141.96666666666667</v>
      </c>
      <c r="G51" s="28"/>
    </row>
    <row r="52" spans="1:9" s="3" customFormat="1" x14ac:dyDescent="0.25">
      <c r="A52" s="3">
        <v>17</v>
      </c>
      <c r="B52" s="3">
        <v>21</v>
      </c>
      <c r="C52" s="45">
        <v>402.4</v>
      </c>
      <c r="D52" s="45">
        <v>420.2</v>
      </c>
      <c r="E52" s="45">
        <v>500</v>
      </c>
      <c r="F52" s="28">
        <f t="shared" si="5"/>
        <v>440.86666666666662</v>
      </c>
      <c r="G52" s="28"/>
    </row>
    <row r="53" spans="1:9" s="3" customFormat="1" x14ac:dyDescent="0.25">
      <c r="A53" s="3">
        <v>18</v>
      </c>
      <c r="B53" s="3">
        <v>21</v>
      </c>
      <c r="C53" s="45">
        <v>322.3</v>
      </c>
      <c r="D53" s="45">
        <v>412.5</v>
      </c>
      <c r="E53" s="45">
        <v>108.5</v>
      </c>
      <c r="F53" s="28">
        <f t="shared" si="5"/>
        <v>281.09999999999997</v>
      </c>
      <c r="G53" s="28"/>
    </row>
    <row r="54" spans="1:9" s="3" customFormat="1" x14ac:dyDescent="0.25">
      <c r="A54" s="3">
        <v>1</v>
      </c>
      <c r="B54" s="3">
        <v>28</v>
      </c>
      <c r="C54" s="45"/>
      <c r="D54" s="45">
        <v>205.2</v>
      </c>
      <c r="E54" s="45">
        <v>50.1</v>
      </c>
      <c r="F54" s="28">
        <f t="shared" si="5"/>
        <v>127.64999999999999</v>
      </c>
      <c r="G54" s="28"/>
      <c r="H54" s="68"/>
      <c r="I54" s="68"/>
    </row>
    <row r="55" spans="1:9" s="2" customFormat="1" x14ac:dyDescent="0.25">
      <c r="A55" s="3">
        <v>2</v>
      </c>
      <c r="B55" s="3">
        <v>28</v>
      </c>
      <c r="C55" s="45">
        <v>455</v>
      </c>
      <c r="D55" s="45">
        <v>455</v>
      </c>
      <c r="E55" s="45">
        <v>430</v>
      </c>
      <c r="F55" s="28">
        <f t="shared" si="5"/>
        <v>446.66666666666669</v>
      </c>
      <c r="G55" s="28"/>
      <c r="H55" s="68"/>
      <c r="I55" s="68"/>
    </row>
    <row r="56" spans="1:9" s="2" customFormat="1" x14ac:dyDescent="0.25">
      <c r="A56" s="3">
        <v>6</v>
      </c>
      <c r="B56" s="3">
        <v>28</v>
      </c>
      <c r="C56" s="45">
        <v>129.1</v>
      </c>
      <c r="D56" s="45">
        <v>121.7</v>
      </c>
      <c r="E56" s="45">
        <v>226.5</v>
      </c>
      <c r="F56" s="28">
        <f t="shared" si="5"/>
        <v>159.1</v>
      </c>
      <c r="G56" s="28"/>
      <c r="H56" s="68"/>
      <c r="I56" s="68"/>
    </row>
    <row r="57" spans="1:9" s="2" customFormat="1" x14ac:dyDescent="0.25">
      <c r="A57" s="3">
        <v>7</v>
      </c>
      <c r="B57" s="3">
        <v>28</v>
      </c>
      <c r="C57" s="45">
        <v>132.19999999999999</v>
      </c>
      <c r="D57" s="45">
        <v>117.7</v>
      </c>
      <c r="E57" s="45">
        <v>171.4</v>
      </c>
      <c r="F57" s="28">
        <f t="shared" si="5"/>
        <v>140.43333333333331</v>
      </c>
      <c r="G57" s="28"/>
      <c r="H57" s="68"/>
      <c r="I57" s="68"/>
    </row>
    <row r="58" spans="1:9" s="2" customFormat="1" x14ac:dyDescent="0.25">
      <c r="A58" s="3">
        <v>8</v>
      </c>
      <c r="B58" s="3">
        <v>28</v>
      </c>
      <c r="C58" s="45" t="s">
        <v>82</v>
      </c>
      <c r="D58" s="45" t="s">
        <v>82</v>
      </c>
      <c r="E58" s="45" t="s">
        <v>82</v>
      </c>
      <c r="F58" s="28" t="s">
        <v>82</v>
      </c>
      <c r="G58" s="28"/>
      <c r="H58" s="68"/>
      <c r="I58" s="68"/>
    </row>
    <row r="59" spans="1:9" s="2" customFormat="1" x14ac:dyDescent="0.25">
      <c r="A59" s="3">
        <v>9</v>
      </c>
      <c r="B59" s="3">
        <v>28</v>
      </c>
      <c r="C59" s="45">
        <v>294.3</v>
      </c>
      <c r="D59" s="45">
        <v>224.4</v>
      </c>
      <c r="E59" s="45">
        <v>299.7</v>
      </c>
      <c r="F59" s="28">
        <f t="shared" si="5"/>
        <v>272.8</v>
      </c>
      <c r="G59" s="28"/>
      <c r="H59" s="68"/>
      <c r="I59" s="68"/>
    </row>
    <row r="60" spans="1:9" s="2" customFormat="1" x14ac:dyDescent="0.25">
      <c r="A60" s="13">
        <v>10</v>
      </c>
      <c r="B60" s="3">
        <v>28</v>
      </c>
      <c r="C60" s="27" t="s">
        <v>82</v>
      </c>
      <c r="D60" s="27" t="s">
        <v>82</v>
      </c>
      <c r="E60" s="27" t="s">
        <v>82</v>
      </c>
      <c r="F60" s="27" t="s">
        <v>82</v>
      </c>
      <c r="G60" s="41"/>
      <c r="H60" s="24"/>
      <c r="I60" s="24"/>
    </row>
    <row r="61" spans="1:9" s="2" customFormat="1" x14ac:dyDescent="0.25">
      <c r="A61" s="3">
        <v>13</v>
      </c>
      <c r="B61" s="3">
        <v>28</v>
      </c>
      <c r="C61" s="45"/>
      <c r="D61" s="45"/>
      <c r="E61" s="45"/>
      <c r="F61" s="28"/>
      <c r="G61" s="28"/>
      <c r="H61" s="68"/>
      <c r="I61" s="68"/>
    </row>
    <row r="62" spans="1:9" s="2" customFormat="1" x14ac:dyDescent="0.25">
      <c r="A62" s="3">
        <v>14</v>
      </c>
      <c r="B62" s="3">
        <v>28</v>
      </c>
      <c r="C62" s="28">
        <v>500</v>
      </c>
      <c r="D62" s="28">
        <v>454</v>
      </c>
      <c r="E62" s="42">
        <v>400.4</v>
      </c>
      <c r="F62" s="28">
        <f>AVERAGE(C62:E62)</f>
        <v>451.4666666666667</v>
      </c>
      <c r="G62" s="3"/>
      <c r="H62" s="68"/>
      <c r="I62" s="68"/>
    </row>
    <row r="63" spans="1:9" x14ac:dyDescent="0.25">
      <c r="A63" s="3">
        <v>15</v>
      </c>
      <c r="B63" s="3">
        <v>28</v>
      </c>
      <c r="C63" s="45" t="s">
        <v>82</v>
      </c>
      <c r="D63" s="45" t="s">
        <v>82</v>
      </c>
      <c r="E63" s="45" t="s">
        <v>82</v>
      </c>
      <c r="F63" s="28" t="s">
        <v>82</v>
      </c>
    </row>
    <row r="64" spans="1:9" x14ac:dyDescent="0.25">
      <c r="A64" s="3">
        <v>16</v>
      </c>
      <c r="B64" s="3">
        <v>28</v>
      </c>
      <c r="C64" s="45">
        <v>98.3</v>
      </c>
      <c r="D64" s="45">
        <v>168.3</v>
      </c>
      <c r="E64" s="45">
        <v>188.7</v>
      </c>
      <c r="F64" s="28">
        <f>AVERAGE(C64:E64)</f>
        <v>151.76666666666668</v>
      </c>
      <c r="G64" s="3"/>
      <c r="H64" s="68"/>
      <c r="I64" s="68"/>
    </row>
    <row r="65" spans="1:6" x14ac:dyDescent="0.25">
      <c r="A65" s="3">
        <v>17</v>
      </c>
      <c r="B65" s="3">
        <v>28</v>
      </c>
      <c r="C65" s="45">
        <v>372.9</v>
      </c>
      <c r="D65" s="45">
        <v>411.6</v>
      </c>
      <c r="E65" s="45">
        <v>493.4</v>
      </c>
      <c r="F65" s="28">
        <f>AVERAGE(C65:E65)</f>
        <v>425.9666666666667</v>
      </c>
    </row>
    <row r="66" spans="1:6" x14ac:dyDescent="0.25">
      <c r="A66" s="3">
        <v>18</v>
      </c>
      <c r="B66" s="3">
        <v>28</v>
      </c>
      <c r="C66" s="45">
        <v>165.4</v>
      </c>
      <c r="D66" s="45">
        <v>174.3</v>
      </c>
      <c r="E66" s="45">
        <v>209.4</v>
      </c>
      <c r="F66" s="28">
        <f>AVERAGE(C66:E66)</f>
        <v>183.03333333333333</v>
      </c>
    </row>
  </sheetData>
  <sheetProtection selectLockedCells="1"/>
  <sortState ref="A2:H66">
    <sortCondition ref="B2:B66"/>
    <sortCondition ref="A2:A66"/>
  </sortState>
  <pageMargins left="0.7" right="0.7" top="0.75" bottom="0.75" header="0.3" footer="0.3"/>
  <pageSetup orientation="landscape"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I81"/>
  <sheetViews>
    <sheetView workbookViewId="0">
      <pane ySplit="1" topLeftCell="A2" activePane="bottomLeft" state="frozen"/>
      <selection pane="bottomLeft" activeCell="O22" sqref="O22"/>
    </sheetView>
  </sheetViews>
  <sheetFormatPr defaultColWidth="11.42578125" defaultRowHeight="15" x14ac:dyDescent="0.25"/>
  <cols>
    <col min="1" max="1" width="3.5703125" style="2" bestFit="1" customWidth="1"/>
    <col min="2" max="2" width="7.85546875" style="2" bestFit="1" customWidth="1"/>
    <col min="3" max="5" width="11.42578125" style="2"/>
    <col min="6" max="6" width="11.42578125" style="58" customWidth="1"/>
    <col min="7" max="10" width="11.42578125" style="2"/>
    <col min="11" max="11" width="11.42578125" style="58"/>
    <col min="12" max="12" width="11.42578125" style="2"/>
    <col min="13" max="13" width="11.42578125" style="68"/>
    <col min="14" max="16384" width="11.42578125" style="2"/>
  </cols>
  <sheetData>
    <row r="1" spans="1:35" s="25" customFormat="1" ht="49.5" customHeight="1" x14ac:dyDescent="0.25">
      <c r="A1" s="15" t="s">
        <v>0</v>
      </c>
      <c r="B1" s="15" t="s">
        <v>56</v>
      </c>
      <c r="C1" s="15" t="s">
        <v>99</v>
      </c>
      <c r="D1" s="15" t="s">
        <v>100</v>
      </c>
      <c r="E1" s="15" t="s">
        <v>101</v>
      </c>
      <c r="F1" s="33" t="s">
        <v>102</v>
      </c>
      <c r="G1" s="15" t="s">
        <v>103</v>
      </c>
      <c r="H1" s="15" t="s">
        <v>104</v>
      </c>
      <c r="I1" s="15" t="s">
        <v>105</v>
      </c>
      <c r="J1" s="15" t="s">
        <v>106</v>
      </c>
      <c r="K1" s="33" t="s">
        <v>107</v>
      </c>
      <c r="L1" s="33" t="s">
        <v>108</v>
      </c>
      <c r="M1" s="33" t="s">
        <v>42</v>
      </c>
      <c r="O1" s="15" t="s">
        <v>0</v>
      </c>
      <c r="P1" s="15" t="s">
        <v>56</v>
      </c>
      <c r="Q1" s="15" t="s">
        <v>109</v>
      </c>
      <c r="R1" s="15" t="s">
        <v>110</v>
      </c>
      <c r="S1" s="15" t="s">
        <v>111</v>
      </c>
      <c r="T1" s="15" t="s">
        <v>112</v>
      </c>
      <c r="U1" s="15" t="s">
        <v>113</v>
      </c>
      <c r="V1" s="15" t="s">
        <v>114</v>
      </c>
      <c r="W1" s="33" t="s">
        <v>115</v>
      </c>
      <c r="X1" s="33" t="s">
        <v>39</v>
      </c>
      <c r="Y1" s="15" t="s">
        <v>116</v>
      </c>
      <c r="Z1" s="15" t="s">
        <v>117</v>
      </c>
      <c r="AA1" s="15" t="s">
        <v>118</v>
      </c>
      <c r="AB1" s="15" t="s">
        <v>119</v>
      </c>
      <c r="AC1" s="15" t="s">
        <v>120</v>
      </c>
      <c r="AD1" s="15" t="s">
        <v>121</v>
      </c>
      <c r="AE1" s="15" t="s">
        <v>122</v>
      </c>
      <c r="AF1" s="15" t="s">
        <v>123</v>
      </c>
      <c r="AG1" s="33" t="s">
        <v>124</v>
      </c>
      <c r="AH1" s="33" t="s">
        <v>125</v>
      </c>
      <c r="AI1" s="33" t="s">
        <v>42</v>
      </c>
    </row>
    <row r="2" spans="1:35" s="5" customFormat="1" x14ac:dyDescent="0.25">
      <c r="A2" s="68">
        <v>1</v>
      </c>
      <c r="B2" s="68">
        <v>-2</v>
      </c>
      <c r="C2" s="46">
        <v>6.73</v>
      </c>
      <c r="D2" s="46">
        <v>5.32</v>
      </c>
      <c r="E2" s="46">
        <v>9.68</v>
      </c>
      <c r="F2" s="57">
        <f t="shared" ref="F2:F21" si="0">AVERAGE(C2:E2)</f>
        <v>7.2433333333333332</v>
      </c>
      <c r="G2" s="46">
        <v>2.78</v>
      </c>
      <c r="H2" s="46">
        <v>1.75</v>
      </c>
      <c r="I2" s="46">
        <v>3.4</v>
      </c>
      <c r="J2" s="46" t="s">
        <v>82</v>
      </c>
      <c r="K2" s="57">
        <f t="shared" ref="K2:K21" si="1">AVERAGE(G2:J2)</f>
        <v>2.6433333333333331</v>
      </c>
      <c r="L2" s="59">
        <f t="shared" ref="L2:L65" si="2">K2-F2</f>
        <v>-4.5999999999999996</v>
      </c>
      <c r="M2" s="78">
        <v>1</v>
      </c>
      <c r="O2" s="68">
        <v>1</v>
      </c>
      <c r="P2" s="68">
        <v>1</v>
      </c>
      <c r="Q2" s="46">
        <v>6.73</v>
      </c>
      <c r="R2" s="46">
        <v>5.32</v>
      </c>
      <c r="S2" s="46">
        <v>9.68</v>
      </c>
      <c r="T2" s="46">
        <v>5.72</v>
      </c>
      <c r="U2" s="46">
        <v>4.7300000000000004</v>
      </c>
      <c r="V2" s="46">
        <v>6.27</v>
      </c>
      <c r="W2" s="57">
        <f>AVERAGE(Q2:V2)</f>
        <v>6.4083333333333341</v>
      </c>
      <c r="X2" s="57">
        <f t="shared" ref="X2:X7" si="3">STDEV(Q2:V2)</f>
        <v>1.7493703629210895</v>
      </c>
      <c r="Y2" s="46">
        <v>2.78</v>
      </c>
      <c r="Z2" s="46">
        <v>1.75</v>
      </c>
      <c r="AA2" s="46">
        <v>3.4</v>
      </c>
      <c r="AB2" s="46" t="s">
        <v>82</v>
      </c>
      <c r="AC2" s="46">
        <v>4.42</v>
      </c>
      <c r="AD2" s="46">
        <v>4.92</v>
      </c>
      <c r="AE2" s="46">
        <v>3.73</v>
      </c>
      <c r="AF2" s="46" t="s">
        <v>82</v>
      </c>
      <c r="AG2" s="57">
        <f>AVERAGE(Y2:AF2)</f>
        <v>3.5</v>
      </c>
      <c r="AH2" s="59">
        <f t="shared" ref="AH2:AH14" si="4">AG2-W2</f>
        <v>-2.9083333333333341</v>
      </c>
      <c r="AI2" s="32">
        <v>1</v>
      </c>
    </row>
    <row r="3" spans="1:35" s="5" customFormat="1" x14ac:dyDescent="0.25">
      <c r="A3" s="68">
        <v>2</v>
      </c>
      <c r="B3" s="68">
        <v>-2</v>
      </c>
      <c r="C3" s="46">
        <v>10</v>
      </c>
      <c r="D3" s="46">
        <v>10</v>
      </c>
      <c r="E3" s="46">
        <v>10</v>
      </c>
      <c r="F3" s="57">
        <f t="shared" si="0"/>
        <v>10</v>
      </c>
      <c r="G3" s="46">
        <v>10</v>
      </c>
      <c r="H3" s="46">
        <v>10</v>
      </c>
      <c r="I3" s="46">
        <v>10</v>
      </c>
      <c r="J3" s="46" t="s">
        <v>82</v>
      </c>
      <c r="K3" s="57">
        <f t="shared" si="1"/>
        <v>10</v>
      </c>
      <c r="L3" s="59">
        <f t="shared" si="2"/>
        <v>0</v>
      </c>
      <c r="M3" s="78">
        <v>0</v>
      </c>
      <c r="O3" s="68">
        <v>2</v>
      </c>
      <c r="P3" s="68">
        <v>1</v>
      </c>
      <c r="Q3" s="46">
        <v>10</v>
      </c>
      <c r="R3" s="46">
        <v>10</v>
      </c>
      <c r="S3" s="46">
        <v>10</v>
      </c>
      <c r="T3" s="46">
        <v>10</v>
      </c>
      <c r="U3" s="46">
        <v>10</v>
      </c>
      <c r="V3" s="46">
        <v>10</v>
      </c>
      <c r="W3" s="57">
        <f t="shared" ref="W3:W14" si="5">AVERAGE(Q3:V3)</f>
        <v>10</v>
      </c>
      <c r="X3" s="57">
        <f t="shared" si="3"/>
        <v>0</v>
      </c>
      <c r="Y3" s="46">
        <v>10</v>
      </c>
      <c r="Z3" s="46">
        <v>10</v>
      </c>
      <c r="AA3" s="46">
        <v>10</v>
      </c>
      <c r="AB3" s="46" t="s">
        <v>82</v>
      </c>
      <c r="AC3" s="46">
        <v>10</v>
      </c>
      <c r="AD3" s="46">
        <v>8.6199999999999992</v>
      </c>
      <c r="AE3" s="46">
        <v>10</v>
      </c>
      <c r="AF3" s="46" t="s">
        <v>82</v>
      </c>
      <c r="AG3" s="57">
        <f t="shared" ref="AG3:AG14" si="6">AVERAGE(Y3:AF3)</f>
        <v>9.77</v>
      </c>
      <c r="AH3" s="59">
        <f t="shared" si="4"/>
        <v>-0.23000000000000043</v>
      </c>
      <c r="AI3" s="32">
        <v>1</v>
      </c>
    </row>
    <row r="4" spans="1:35" s="5" customFormat="1" x14ac:dyDescent="0.25">
      <c r="A4" s="68">
        <v>6</v>
      </c>
      <c r="B4" s="68">
        <v>-2</v>
      </c>
      <c r="C4" s="46">
        <v>8.75</v>
      </c>
      <c r="D4" s="46">
        <v>7.67</v>
      </c>
      <c r="E4" s="46">
        <v>6.71</v>
      </c>
      <c r="F4" s="57">
        <f t="shared" si="0"/>
        <v>7.7100000000000009</v>
      </c>
      <c r="G4" s="46">
        <v>5.19</v>
      </c>
      <c r="H4" s="46">
        <v>6.01</v>
      </c>
      <c r="I4" s="46">
        <v>7.48</v>
      </c>
      <c r="J4" s="46" t="s">
        <v>82</v>
      </c>
      <c r="K4" s="57">
        <f t="shared" si="1"/>
        <v>6.2266666666666666</v>
      </c>
      <c r="L4" s="59">
        <f t="shared" si="2"/>
        <v>-1.4833333333333343</v>
      </c>
      <c r="M4" s="78">
        <v>1</v>
      </c>
      <c r="O4" s="68">
        <v>6</v>
      </c>
      <c r="P4" s="68">
        <v>1</v>
      </c>
      <c r="Q4" s="46">
        <v>8.75</v>
      </c>
      <c r="R4" s="46">
        <v>7.67</v>
      </c>
      <c r="S4" s="46">
        <v>6.71</v>
      </c>
      <c r="T4" s="46">
        <v>3.34</v>
      </c>
      <c r="U4" s="46">
        <v>2.59</v>
      </c>
      <c r="V4" s="46">
        <v>2.31</v>
      </c>
      <c r="W4" s="57">
        <f t="shared" si="5"/>
        <v>5.2283333333333335</v>
      </c>
      <c r="X4" s="57">
        <f t="shared" si="3"/>
        <v>2.8143376959182889</v>
      </c>
      <c r="Y4" s="46">
        <v>5.19</v>
      </c>
      <c r="Z4" s="46">
        <v>6.01</v>
      </c>
      <c r="AA4" s="46">
        <v>7.48</v>
      </c>
      <c r="AB4" s="46" t="s">
        <v>82</v>
      </c>
      <c r="AC4" s="46">
        <v>9.1</v>
      </c>
      <c r="AD4" s="46">
        <v>5.21</v>
      </c>
      <c r="AE4" s="46">
        <v>7.23</v>
      </c>
      <c r="AF4" s="46" t="s">
        <v>82</v>
      </c>
      <c r="AG4" s="57">
        <f t="shared" si="6"/>
        <v>6.7033333333333331</v>
      </c>
      <c r="AH4" s="59">
        <f t="shared" si="4"/>
        <v>1.4749999999999996</v>
      </c>
      <c r="AI4" s="32">
        <v>0</v>
      </c>
    </row>
    <row r="5" spans="1:35" s="5" customFormat="1" x14ac:dyDescent="0.25">
      <c r="A5" s="3">
        <v>7</v>
      </c>
      <c r="B5" s="68">
        <v>-2</v>
      </c>
      <c r="C5" s="48">
        <v>3.72</v>
      </c>
      <c r="D5" s="48">
        <v>5.79</v>
      </c>
      <c r="E5" s="48">
        <v>2.96</v>
      </c>
      <c r="F5" s="57">
        <f t="shared" si="0"/>
        <v>4.1566666666666663</v>
      </c>
      <c r="G5" s="48">
        <v>1.86</v>
      </c>
      <c r="H5" s="48">
        <v>6.45</v>
      </c>
      <c r="I5" s="48">
        <v>6.04</v>
      </c>
      <c r="J5" s="48">
        <v>3.26</v>
      </c>
      <c r="K5" s="57">
        <f t="shared" si="1"/>
        <v>4.4024999999999999</v>
      </c>
      <c r="L5" s="59">
        <f t="shared" si="2"/>
        <v>0.24583333333333357</v>
      </c>
      <c r="M5" s="78">
        <v>0</v>
      </c>
      <c r="O5" s="3">
        <v>7</v>
      </c>
      <c r="P5" s="68">
        <v>1</v>
      </c>
      <c r="Q5" s="48">
        <v>3.72</v>
      </c>
      <c r="R5" s="48">
        <v>5.79</v>
      </c>
      <c r="S5" s="48">
        <v>2.96</v>
      </c>
      <c r="T5" s="48">
        <v>4.82</v>
      </c>
      <c r="U5" s="48">
        <v>4.75</v>
      </c>
      <c r="V5" s="48">
        <v>4.6399999999999997</v>
      </c>
      <c r="W5" s="57">
        <f t="shared" si="5"/>
        <v>4.4466666666666663</v>
      </c>
      <c r="X5" s="57">
        <f t="shared" si="3"/>
        <v>0.98097230677867042</v>
      </c>
      <c r="Y5" s="48">
        <v>1.86</v>
      </c>
      <c r="Z5" s="48">
        <v>6.45</v>
      </c>
      <c r="AA5" s="48">
        <v>6.04</v>
      </c>
      <c r="AB5" s="48">
        <v>3.26</v>
      </c>
      <c r="AC5" s="48">
        <v>3.92</v>
      </c>
      <c r="AD5" s="48">
        <v>4.57</v>
      </c>
      <c r="AE5" s="48">
        <v>2.83</v>
      </c>
      <c r="AF5" s="48">
        <v>2.88</v>
      </c>
      <c r="AG5" s="57">
        <f t="shared" si="6"/>
        <v>3.9762499999999998</v>
      </c>
      <c r="AH5" s="59">
        <f t="shared" si="4"/>
        <v>-0.47041666666666648</v>
      </c>
      <c r="AI5" s="32">
        <v>1</v>
      </c>
    </row>
    <row r="6" spans="1:35" s="5" customFormat="1" x14ac:dyDescent="0.25">
      <c r="A6" s="68">
        <v>8</v>
      </c>
      <c r="B6" s="68">
        <v>-2</v>
      </c>
      <c r="C6" s="46">
        <v>2.91</v>
      </c>
      <c r="D6" s="46">
        <v>2.74</v>
      </c>
      <c r="E6" s="46">
        <v>3.77</v>
      </c>
      <c r="F6" s="57">
        <f t="shared" si="0"/>
        <v>3.14</v>
      </c>
      <c r="G6" s="46">
        <v>4.58</v>
      </c>
      <c r="H6" s="46">
        <v>4.4400000000000004</v>
      </c>
      <c r="I6" s="46">
        <v>3.24</v>
      </c>
      <c r="J6" s="46">
        <v>6.24</v>
      </c>
      <c r="K6" s="57">
        <f t="shared" si="1"/>
        <v>4.625</v>
      </c>
      <c r="L6" s="59">
        <f t="shared" si="2"/>
        <v>1.4849999999999999</v>
      </c>
      <c r="M6" s="78">
        <v>0</v>
      </c>
      <c r="O6" s="68">
        <v>8</v>
      </c>
      <c r="P6" s="68">
        <v>1</v>
      </c>
      <c r="Q6" s="46">
        <v>2.91</v>
      </c>
      <c r="R6" s="46">
        <v>2.74</v>
      </c>
      <c r="S6" s="46">
        <v>3.77</v>
      </c>
      <c r="T6" s="46">
        <v>3.96</v>
      </c>
      <c r="U6" s="46">
        <v>4.08</v>
      </c>
      <c r="V6" s="46">
        <v>3.29</v>
      </c>
      <c r="W6" s="57">
        <f t="shared" si="5"/>
        <v>3.4583333333333335</v>
      </c>
      <c r="X6" s="57">
        <f t="shared" si="3"/>
        <v>0.56218917338086949</v>
      </c>
      <c r="Y6" s="46">
        <v>4.58</v>
      </c>
      <c r="Z6" s="46">
        <v>4.4400000000000004</v>
      </c>
      <c r="AA6" s="46">
        <v>3.24</v>
      </c>
      <c r="AB6" s="46">
        <v>6.24</v>
      </c>
      <c r="AC6" s="46">
        <v>4.4000000000000004</v>
      </c>
      <c r="AD6" s="46">
        <v>2.98</v>
      </c>
      <c r="AE6" s="46">
        <v>6.68</v>
      </c>
      <c r="AF6" s="46">
        <v>5.0199999999999996</v>
      </c>
      <c r="AG6" s="57">
        <f t="shared" si="6"/>
        <v>4.6974999999999998</v>
      </c>
      <c r="AH6" s="59">
        <f t="shared" si="4"/>
        <v>1.2391666666666663</v>
      </c>
      <c r="AI6" s="32">
        <v>0</v>
      </c>
    </row>
    <row r="7" spans="1:35" s="5" customFormat="1" x14ac:dyDescent="0.25">
      <c r="A7" s="68">
        <v>9</v>
      </c>
      <c r="B7" s="68">
        <v>-2</v>
      </c>
      <c r="C7" s="46">
        <v>3.21</v>
      </c>
      <c r="D7" s="46">
        <v>5.74</v>
      </c>
      <c r="E7" s="46">
        <v>6.08</v>
      </c>
      <c r="F7" s="57">
        <f t="shared" si="0"/>
        <v>5.01</v>
      </c>
      <c r="G7" s="46">
        <v>5.21</v>
      </c>
      <c r="H7" s="46">
        <v>4.87</v>
      </c>
      <c r="I7" s="46">
        <v>5.98</v>
      </c>
      <c r="J7" s="46">
        <v>8.7799999999999994</v>
      </c>
      <c r="K7" s="57">
        <f t="shared" si="1"/>
        <v>6.2100000000000009</v>
      </c>
      <c r="L7" s="59">
        <f t="shared" si="2"/>
        <v>1.2000000000000011</v>
      </c>
      <c r="M7" s="78">
        <v>0</v>
      </c>
      <c r="O7" s="68">
        <v>9</v>
      </c>
      <c r="P7" s="68">
        <v>1</v>
      </c>
      <c r="Q7" s="46">
        <v>3.21</v>
      </c>
      <c r="R7" s="46">
        <v>5.74</v>
      </c>
      <c r="S7" s="46">
        <v>6.08</v>
      </c>
      <c r="T7" s="46">
        <v>10</v>
      </c>
      <c r="U7" s="46">
        <v>9</v>
      </c>
      <c r="V7" s="46">
        <v>6</v>
      </c>
      <c r="W7" s="57">
        <f t="shared" si="5"/>
        <v>6.6716666666666669</v>
      </c>
      <c r="X7" s="57">
        <f t="shared" si="3"/>
        <v>2.4556580923790392</v>
      </c>
      <c r="Y7" s="46">
        <v>5.21</v>
      </c>
      <c r="Z7" s="46">
        <v>4.87</v>
      </c>
      <c r="AA7" s="46">
        <v>5.98</v>
      </c>
      <c r="AB7" s="46">
        <v>8.7799999999999994</v>
      </c>
      <c r="AC7" s="46">
        <v>10</v>
      </c>
      <c r="AD7" s="46">
        <v>10</v>
      </c>
      <c r="AE7" s="46">
        <v>10</v>
      </c>
      <c r="AF7" s="46">
        <v>9</v>
      </c>
      <c r="AG7" s="57">
        <f t="shared" si="6"/>
        <v>7.98</v>
      </c>
      <c r="AH7" s="59">
        <f t="shared" si="4"/>
        <v>1.3083333333333336</v>
      </c>
      <c r="AI7" s="32">
        <v>0</v>
      </c>
    </row>
    <row r="8" spans="1:35" s="29" customFormat="1" x14ac:dyDescent="0.25">
      <c r="A8" s="13">
        <v>10</v>
      </c>
      <c r="B8" s="68">
        <v>-2</v>
      </c>
      <c r="C8" s="46">
        <v>5.71</v>
      </c>
      <c r="D8" s="46">
        <v>2.8</v>
      </c>
      <c r="E8" s="46">
        <v>3.3</v>
      </c>
      <c r="F8" s="57">
        <f t="shared" si="0"/>
        <v>3.9366666666666661</v>
      </c>
      <c r="G8" s="46">
        <v>1.54</v>
      </c>
      <c r="H8" s="46">
        <v>2.88</v>
      </c>
      <c r="I8" s="46">
        <v>3.79</v>
      </c>
      <c r="J8" s="46">
        <v>4.2</v>
      </c>
      <c r="K8" s="57">
        <f t="shared" si="1"/>
        <v>3.1025</v>
      </c>
      <c r="L8" s="59">
        <f t="shared" si="2"/>
        <v>-0.83416666666666606</v>
      </c>
      <c r="M8" s="78">
        <v>1</v>
      </c>
      <c r="N8" s="5"/>
      <c r="O8" s="13">
        <v>10</v>
      </c>
      <c r="P8" s="68">
        <v>1</v>
      </c>
      <c r="Q8" s="46">
        <v>5.71</v>
      </c>
      <c r="R8" s="46">
        <v>2.8</v>
      </c>
      <c r="S8" s="46">
        <v>3.3</v>
      </c>
      <c r="T8" s="46">
        <v>3.06</v>
      </c>
      <c r="U8" s="46">
        <v>4.22</v>
      </c>
      <c r="V8" s="46">
        <v>5.76</v>
      </c>
      <c r="W8" s="57">
        <f t="shared" si="5"/>
        <v>4.1416666666666666</v>
      </c>
      <c r="X8" s="57">
        <f>STDEV(Q8:V8)</f>
        <v>1.323879400348335</v>
      </c>
      <c r="Y8" s="46">
        <v>1.54</v>
      </c>
      <c r="Z8" s="46">
        <v>2.88</v>
      </c>
      <c r="AA8" s="46">
        <v>3.79</v>
      </c>
      <c r="AB8" s="46">
        <v>4.2</v>
      </c>
      <c r="AC8" s="46">
        <v>4.03</v>
      </c>
      <c r="AD8" s="46">
        <v>2.96</v>
      </c>
      <c r="AE8" s="46">
        <v>8.15</v>
      </c>
      <c r="AF8" s="46">
        <v>6.51</v>
      </c>
      <c r="AG8" s="57">
        <f t="shared" si="6"/>
        <v>4.2575000000000003</v>
      </c>
      <c r="AH8" s="59">
        <f t="shared" si="4"/>
        <v>0.11583333333333368</v>
      </c>
      <c r="AI8" s="77">
        <v>0</v>
      </c>
    </row>
    <row r="9" spans="1:35" s="29" customFormat="1" x14ac:dyDescent="0.25">
      <c r="A9" s="68">
        <v>13</v>
      </c>
      <c r="B9" s="68">
        <v>-2</v>
      </c>
      <c r="C9" s="46">
        <v>8.74</v>
      </c>
      <c r="D9" s="46">
        <v>10</v>
      </c>
      <c r="E9" s="46">
        <v>9.36</v>
      </c>
      <c r="F9" s="57">
        <f t="shared" si="0"/>
        <v>9.3666666666666671</v>
      </c>
      <c r="G9" s="46">
        <v>5.05</v>
      </c>
      <c r="H9" s="46">
        <v>5.94</v>
      </c>
      <c r="I9" s="46">
        <v>6.25</v>
      </c>
      <c r="J9" s="46">
        <v>6.85</v>
      </c>
      <c r="K9" s="57">
        <f t="shared" si="1"/>
        <v>6.0225000000000009</v>
      </c>
      <c r="L9" s="59">
        <f t="shared" si="2"/>
        <v>-3.3441666666666663</v>
      </c>
      <c r="M9" s="78">
        <v>1</v>
      </c>
      <c r="O9" s="68">
        <v>13</v>
      </c>
      <c r="P9" s="68">
        <v>1</v>
      </c>
      <c r="Q9" s="46">
        <v>8.74</v>
      </c>
      <c r="R9" s="46">
        <v>10</v>
      </c>
      <c r="S9" s="46">
        <v>9.36</v>
      </c>
      <c r="T9" s="46">
        <v>5.35</v>
      </c>
      <c r="U9" s="46">
        <v>7.58</v>
      </c>
      <c r="V9" s="46">
        <v>4.16</v>
      </c>
      <c r="W9" s="57">
        <f t="shared" si="5"/>
        <v>7.5316666666666663</v>
      </c>
      <c r="X9" s="57">
        <f t="shared" ref="X9:X14" si="7">STDEV(Q9:V9)</f>
        <v>2.3248949797069716</v>
      </c>
      <c r="Y9" s="46">
        <v>5.05</v>
      </c>
      <c r="Z9" s="46">
        <v>5.94</v>
      </c>
      <c r="AA9" s="46">
        <v>6.25</v>
      </c>
      <c r="AB9" s="46">
        <v>6.85</v>
      </c>
      <c r="AC9" s="46">
        <v>9.18</v>
      </c>
      <c r="AD9" s="46">
        <v>6.25</v>
      </c>
      <c r="AE9" s="46">
        <v>5.59</v>
      </c>
      <c r="AF9" s="46">
        <v>4.49</v>
      </c>
      <c r="AG9" s="57">
        <f t="shared" si="6"/>
        <v>6.2</v>
      </c>
      <c r="AH9" s="59">
        <f t="shared" si="4"/>
        <v>-1.3316666666666661</v>
      </c>
      <c r="AI9" s="77">
        <v>1</v>
      </c>
    </row>
    <row r="10" spans="1:35" s="29" customFormat="1" x14ac:dyDescent="0.25">
      <c r="A10" s="68">
        <v>14</v>
      </c>
      <c r="B10" s="68">
        <v>-2</v>
      </c>
      <c r="C10" s="46">
        <v>10</v>
      </c>
      <c r="D10" s="46">
        <v>10</v>
      </c>
      <c r="E10" s="46">
        <v>10</v>
      </c>
      <c r="F10" s="57">
        <f t="shared" si="0"/>
        <v>10</v>
      </c>
      <c r="G10" s="46">
        <v>7.56</v>
      </c>
      <c r="H10" s="46">
        <v>7.79</v>
      </c>
      <c r="I10" s="46">
        <v>6.77</v>
      </c>
      <c r="J10" s="46">
        <v>9.2200000000000006</v>
      </c>
      <c r="K10" s="57">
        <f t="shared" si="1"/>
        <v>7.8349999999999991</v>
      </c>
      <c r="L10" s="59">
        <f t="shared" si="2"/>
        <v>-2.1650000000000009</v>
      </c>
      <c r="M10" s="78">
        <v>1</v>
      </c>
      <c r="O10" s="68">
        <v>14</v>
      </c>
      <c r="P10" s="68">
        <v>1</v>
      </c>
      <c r="Q10" s="46">
        <v>10</v>
      </c>
      <c r="R10" s="46">
        <v>10</v>
      </c>
      <c r="S10" s="46">
        <v>10</v>
      </c>
      <c r="T10" s="46">
        <v>9.4600000000000009</v>
      </c>
      <c r="U10" s="46">
        <v>10</v>
      </c>
      <c r="V10" s="46">
        <v>9.68</v>
      </c>
      <c r="W10" s="57">
        <f t="shared" si="5"/>
        <v>9.8566666666666674</v>
      </c>
      <c r="X10" s="57">
        <f t="shared" si="7"/>
        <v>0.23269436320346601</v>
      </c>
      <c r="Y10" s="46">
        <v>7.56</v>
      </c>
      <c r="Z10" s="46">
        <v>7.79</v>
      </c>
      <c r="AA10" s="46">
        <v>6.77</v>
      </c>
      <c r="AB10" s="46">
        <v>9.2200000000000006</v>
      </c>
      <c r="AC10" s="46">
        <v>6.96</v>
      </c>
      <c r="AD10" s="46">
        <v>9.35</v>
      </c>
      <c r="AE10" s="46">
        <v>9.39</v>
      </c>
      <c r="AF10" s="46">
        <v>9.9700000000000006</v>
      </c>
      <c r="AG10" s="57">
        <f t="shared" si="6"/>
        <v>8.3762500000000006</v>
      </c>
      <c r="AH10" s="59">
        <f t="shared" si="4"/>
        <v>-1.4804166666666667</v>
      </c>
      <c r="AI10" s="77">
        <v>1</v>
      </c>
    </row>
    <row r="11" spans="1:35" s="29" customFormat="1" x14ac:dyDescent="0.25">
      <c r="A11" s="3">
        <v>15</v>
      </c>
      <c r="B11" s="68">
        <v>-2</v>
      </c>
      <c r="C11" s="48">
        <v>10</v>
      </c>
      <c r="D11" s="48">
        <v>7.44</v>
      </c>
      <c r="E11" s="48">
        <v>10</v>
      </c>
      <c r="F11" s="57">
        <f t="shared" si="0"/>
        <v>9.1466666666666665</v>
      </c>
      <c r="G11" s="29">
        <v>10</v>
      </c>
      <c r="H11" s="29">
        <v>10</v>
      </c>
      <c r="I11" s="29">
        <v>3.19</v>
      </c>
      <c r="J11" s="29">
        <v>3.92</v>
      </c>
      <c r="K11" s="57">
        <f t="shared" si="1"/>
        <v>6.7774999999999999</v>
      </c>
      <c r="L11" s="59">
        <f t="shared" si="2"/>
        <v>-2.3691666666666666</v>
      </c>
      <c r="M11" s="78">
        <v>1</v>
      </c>
      <c r="O11" s="3">
        <v>15</v>
      </c>
      <c r="P11" s="68">
        <v>1</v>
      </c>
      <c r="Q11" s="48">
        <v>10</v>
      </c>
      <c r="R11" s="48">
        <v>7.44</v>
      </c>
      <c r="S11" s="48">
        <v>10</v>
      </c>
      <c r="T11" s="48" t="s">
        <v>82</v>
      </c>
      <c r="U11" s="48" t="s">
        <v>82</v>
      </c>
      <c r="V11" s="48" t="s">
        <v>82</v>
      </c>
      <c r="W11" s="57">
        <f t="shared" si="5"/>
        <v>9.1466666666666665</v>
      </c>
      <c r="X11" s="57">
        <f t="shared" si="7"/>
        <v>1.4780166891254374</v>
      </c>
      <c r="Y11" s="29">
        <v>10</v>
      </c>
      <c r="Z11" s="29">
        <v>10</v>
      </c>
      <c r="AA11" s="29">
        <v>3.19</v>
      </c>
      <c r="AB11" s="29">
        <v>3.92</v>
      </c>
      <c r="AC11" s="29" t="s">
        <v>82</v>
      </c>
      <c r="AD11" s="29" t="s">
        <v>82</v>
      </c>
      <c r="AE11" s="29" t="s">
        <v>82</v>
      </c>
      <c r="AF11" s="29" t="s">
        <v>82</v>
      </c>
      <c r="AG11" s="57">
        <f t="shared" si="6"/>
        <v>6.7774999999999999</v>
      </c>
      <c r="AH11" s="59">
        <f t="shared" si="4"/>
        <v>-2.3691666666666666</v>
      </c>
      <c r="AI11" s="77">
        <v>1</v>
      </c>
    </row>
    <row r="12" spans="1:35" s="29" customFormat="1" x14ac:dyDescent="0.25">
      <c r="A12" s="3">
        <v>16</v>
      </c>
      <c r="B12" s="68">
        <v>-2</v>
      </c>
      <c r="C12" s="48">
        <v>6.51</v>
      </c>
      <c r="D12" s="48">
        <v>4.08</v>
      </c>
      <c r="E12" s="48">
        <v>3.31</v>
      </c>
      <c r="F12" s="57">
        <f t="shared" si="0"/>
        <v>4.6333333333333337</v>
      </c>
      <c r="G12" s="29">
        <v>3.57</v>
      </c>
      <c r="H12" s="29">
        <v>5.28</v>
      </c>
      <c r="I12" s="29">
        <v>1.72</v>
      </c>
      <c r="J12" s="29">
        <v>4.25</v>
      </c>
      <c r="K12" s="57">
        <f t="shared" si="1"/>
        <v>3.7050000000000001</v>
      </c>
      <c r="L12" s="59">
        <f t="shared" si="2"/>
        <v>-0.92833333333333368</v>
      </c>
      <c r="M12" s="78">
        <v>1</v>
      </c>
      <c r="O12" s="3">
        <v>16</v>
      </c>
      <c r="P12" s="68">
        <v>1</v>
      </c>
      <c r="Q12" s="48">
        <v>6.51</v>
      </c>
      <c r="R12" s="48">
        <v>4.08</v>
      </c>
      <c r="S12" s="48">
        <v>3.31</v>
      </c>
      <c r="T12" s="48">
        <v>4.25</v>
      </c>
      <c r="U12" s="48">
        <v>4.9000000000000004</v>
      </c>
      <c r="V12" s="48">
        <v>5.17</v>
      </c>
      <c r="W12" s="57">
        <f t="shared" si="5"/>
        <v>4.7033333333333331</v>
      </c>
      <c r="X12" s="57">
        <f t="shared" si="7"/>
        <v>1.1005392617561056</v>
      </c>
      <c r="Y12" s="29">
        <v>3.57</v>
      </c>
      <c r="Z12" s="29">
        <v>5.28</v>
      </c>
      <c r="AA12" s="29">
        <v>1.72</v>
      </c>
      <c r="AB12" s="29">
        <v>4.25</v>
      </c>
      <c r="AC12" s="29">
        <v>2.89</v>
      </c>
      <c r="AD12" s="29">
        <v>3.02</v>
      </c>
      <c r="AE12" s="29">
        <v>1.68</v>
      </c>
      <c r="AF12" s="29">
        <v>2.25</v>
      </c>
      <c r="AG12" s="57">
        <f t="shared" si="6"/>
        <v>3.0825</v>
      </c>
      <c r="AH12" s="59">
        <f t="shared" si="4"/>
        <v>-1.6208333333333331</v>
      </c>
      <c r="AI12" s="77">
        <v>1</v>
      </c>
    </row>
    <row r="13" spans="1:35" s="29" customFormat="1" x14ac:dyDescent="0.25">
      <c r="A13" s="3">
        <v>17</v>
      </c>
      <c r="B13" s="68">
        <v>-2</v>
      </c>
      <c r="C13" s="48">
        <v>7.64</v>
      </c>
      <c r="D13" s="48">
        <v>10</v>
      </c>
      <c r="E13" s="48">
        <v>10</v>
      </c>
      <c r="F13" s="57">
        <f t="shared" si="0"/>
        <v>9.2133333333333329</v>
      </c>
      <c r="G13" s="29">
        <v>9.74</v>
      </c>
      <c r="H13" s="29">
        <v>10</v>
      </c>
      <c r="I13" s="29">
        <v>10</v>
      </c>
      <c r="J13" s="29">
        <v>10</v>
      </c>
      <c r="K13" s="57">
        <f t="shared" si="1"/>
        <v>9.9350000000000005</v>
      </c>
      <c r="L13" s="59">
        <f t="shared" si="2"/>
        <v>0.72166666666666757</v>
      </c>
      <c r="M13" s="78">
        <v>0</v>
      </c>
      <c r="O13" s="3">
        <v>17</v>
      </c>
      <c r="P13" s="68">
        <v>1</v>
      </c>
      <c r="Q13" s="48">
        <v>7.64</v>
      </c>
      <c r="R13" s="48">
        <v>10</v>
      </c>
      <c r="S13" s="48">
        <v>10</v>
      </c>
      <c r="T13" s="48">
        <v>4.9000000000000004</v>
      </c>
      <c r="U13" s="48">
        <v>5.29</v>
      </c>
      <c r="V13" s="48">
        <v>5.81</v>
      </c>
      <c r="W13" s="57">
        <f t="shared" si="5"/>
        <v>7.2733333333333334</v>
      </c>
      <c r="X13" s="57">
        <f t="shared" si="7"/>
        <v>2.3113430439176832</v>
      </c>
      <c r="Y13" s="29">
        <v>9.74</v>
      </c>
      <c r="Z13" s="29">
        <v>10</v>
      </c>
      <c r="AA13" s="29">
        <v>10</v>
      </c>
      <c r="AB13" s="29">
        <v>10</v>
      </c>
      <c r="AC13" s="29">
        <v>10</v>
      </c>
      <c r="AD13" s="29">
        <v>6.48</v>
      </c>
      <c r="AE13" s="29">
        <v>6.02</v>
      </c>
      <c r="AF13" s="29">
        <v>5.14</v>
      </c>
      <c r="AG13" s="57">
        <f t="shared" si="6"/>
        <v>8.4224999999999994</v>
      </c>
      <c r="AH13" s="59">
        <f t="shared" si="4"/>
        <v>1.149166666666666</v>
      </c>
      <c r="AI13" s="77">
        <v>0</v>
      </c>
    </row>
    <row r="14" spans="1:35" s="29" customFormat="1" x14ac:dyDescent="0.25">
      <c r="A14" s="3">
        <v>18</v>
      </c>
      <c r="B14" s="68">
        <v>-2</v>
      </c>
      <c r="C14" s="48">
        <v>8.91</v>
      </c>
      <c r="D14" s="48">
        <v>5.46</v>
      </c>
      <c r="E14" s="48">
        <v>9.35</v>
      </c>
      <c r="F14" s="57">
        <f t="shared" si="0"/>
        <v>7.9066666666666663</v>
      </c>
      <c r="G14" s="29">
        <v>4.37</v>
      </c>
      <c r="H14" s="29">
        <v>5.0599999999999996</v>
      </c>
      <c r="I14" s="29">
        <v>3.26</v>
      </c>
      <c r="J14" s="29">
        <v>4.22</v>
      </c>
      <c r="K14" s="57">
        <f t="shared" si="1"/>
        <v>4.2275</v>
      </c>
      <c r="L14" s="59">
        <f t="shared" si="2"/>
        <v>-3.6791666666666663</v>
      </c>
      <c r="M14" s="78">
        <v>1</v>
      </c>
      <c r="O14" s="3">
        <v>18</v>
      </c>
      <c r="P14" s="68">
        <v>1</v>
      </c>
      <c r="Q14" s="48">
        <v>8.91</v>
      </c>
      <c r="R14" s="48">
        <v>5.46</v>
      </c>
      <c r="S14" s="48">
        <v>9.35</v>
      </c>
      <c r="T14" s="48">
        <v>3.29</v>
      </c>
      <c r="U14" s="48">
        <v>10</v>
      </c>
      <c r="V14" s="48">
        <v>7.33</v>
      </c>
      <c r="W14" s="57">
        <f t="shared" si="5"/>
        <v>7.39</v>
      </c>
      <c r="X14" s="57">
        <f t="shared" si="7"/>
        <v>2.5885362659232758</v>
      </c>
      <c r="Y14" s="29">
        <v>4.37</v>
      </c>
      <c r="Z14" s="29">
        <v>5.0599999999999996</v>
      </c>
      <c r="AA14" s="29">
        <v>3.26</v>
      </c>
      <c r="AB14" s="29">
        <v>4.22</v>
      </c>
      <c r="AC14" s="29">
        <v>5.27</v>
      </c>
      <c r="AD14" s="29">
        <v>10</v>
      </c>
      <c r="AE14" s="29">
        <v>10</v>
      </c>
      <c r="AF14" s="29">
        <v>5.3</v>
      </c>
      <c r="AG14" s="57">
        <f t="shared" si="6"/>
        <v>5.9349999999999996</v>
      </c>
      <c r="AH14" s="59">
        <f t="shared" si="4"/>
        <v>-1.4550000000000001</v>
      </c>
      <c r="AI14" s="77">
        <v>1</v>
      </c>
    </row>
    <row r="15" spans="1:35" s="5" customFormat="1" x14ac:dyDescent="0.25">
      <c r="A15" s="68">
        <v>1</v>
      </c>
      <c r="B15" s="68">
        <v>0</v>
      </c>
      <c r="C15" s="46">
        <v>5.72</v>
      </c>
      <c r="D15" s="46">
        <v>4.7300000000000004</v>
      </c>
      <c r="E15" s="46">
        <v>6.27</v>
      </c>
      <c r="F15" s="57">
        <f t="shared" si="0"/>
        <v>5.5733333333333333</v>
      </c>
      <c r="G15" s="46">
        <v>4.42</v>
      </c>
      <c r="H15" s="46">
        <v>4.92</v>
      </c>
      <c r="I15" s="46">
        <v>3.73</v>
      </c>
      <c r="J15" s="46" t="s">
        <v>82</v>
      </c>
      <c r="K15" s="57">
        <f t="shared" si="1"/>
        <v>4.3566666666666665</v>
      </c>
      <c r="L15" s="59">
        <f t="shared" si="2"/>
        <v>-1.2166666666666668</v>
      </c>
      <c r="M15" s="78">
        <v>1</v>
      </c>
      <c r="V15" s="5" t="s">
        <v>38</v>
      </c>
      <c r="W15" s="5">
        <f>AVERAGE(W2:W14)</f>
        <v>6.6351282051282059</v>
      </c>
      <c r="AG15" s="5">
        <f>AVERAGE(AG2:AG14)</f>
        <v>6.1291025641025634</v>
      </c>
      <c r="AH15" s="5">
        <f>AVERAGE(AH2:AH14)</f>
        <v>-0.50602564102564118</v>
      </c>
    </row>
    <row r="16" spans="1:35" s="30" customFormat="1" x14ac:dyDescent="0.25">
      <c r="A16" s="68">
        <v>2</v>
      </c>
      <c r="B16" s="68">
        <v>0</v>
      </c>
      <c r="C16" s="46">
        <v>10</v>
      </c>
      <c r="D16" s="46">
        <v>10</v>
      </c>
      <c r="E16" s="46">
        <v>10</v>
      </c>
      <c r="F16" s="57">
        <f t="shared" si="0"/>
        <v>10</v>
      </c>
      <c r="G16" s="46">
        <v>10</v>
      </c>
      <c r="H16" s="46">
        <v>8.6199999999999992</v>
      </c>
      <c r="I16" s="46">
        <v>10</v>
      </c>
      <c r="J16" s="46" t="s">
        <v>82</v>
      </c>
      <c r="K16" s="57">
        <f t="shared" si="1"/>
        <v>9.5399999999999991</v>
      </c>
      <c r="L16" s="59">
        <f t="shared" si="2"/>
        <v>-0.46000000000000085</v>
      </c>
      <c r="M16" s="78">
        <v>1</v>
      </c>
      <c r="N16" s="5"/>
      <c r="V16" s="30" t="s">
        <v>39</v>
      </c>
      <c r="W16" s="30">
        <f>STDEV(W2:W14)</f>
        <v>2.17278297623655</v>
      </c>
      <c r="AG16" s="30">
        <f>STDEV(AG2:AG14)</f>
        <v>2.1245643674258217</v>
      </c>
      <c r="AH16" s="30">
        <f>STDEV(AH2:AH14)</f>
        <v>1.4855619534623206</v>
      </c>
    </row>
    <row r="17" spans="1:15" s="5" customFormat="1" x14ac:dyDescent="0.25">
      <c r="A17" s="68">
        <v>6</v>
      </c>
      <c r="B17" s="68">
        <v>0</v>
      </c>
      <c r="C17" s="46">
        <v>3.34</v>
      </c>
      <c r="D17" s="46">
        <v>2.59</v>
      </c>
      <c r="E17" s="46">
        <v>2.31</v>
      </c>
      <c r="F17" s="57">
        <f t="shared" si="0"/>
        <v>2.7466666666666666</v>
      </c>
      <c r="G17" s="46">
        <v>9.1</v>
      </c>
      <c r="H17" s="46">
        <v>5.21</v>
      </c>
      <c r="I17" s="46">
        <v>7.23</v>
      </c>
      <c r="J17" s="46" t="s">
        <v>82</v>
      </c>
      <c r="K17" s="57">
        <f t="shared" si="1"/>
        <v>7.18</v>
      </c>
      <c r="L17" s="59">
        <f t="shared" si="2"/>
        <v>4.4333333333333336</v>
      </c>
      <c r="M17" s="78">
        <v>0</v>
      </c>
    </row>
    <row r="18" spans="1:15" s="5" customFormat="1" x14ac:dyDescent="0.25">
      <c r="A18" s="3">
        <v>7</v>
      </c>
      <c r="B18" s="68">
        <v>0</v>
      </c>
      <c r="C18" s="48">
        <v>4.82</v>
      </c>
      <c r="D18" s="48">
        <v>4.75</v>
      </c>
      <c r="E18" s="48">
        <v>4.6399999999999997</v>
      </c>
      <c r="F18" s="57">
        <f t="shared" si="0"/>
        <v>4.7366666666666672</v>
      </c>
      <c r="G18" s="48">
        <v>3.92</v>
      </c>
      <c r="H18" s="48">
        <v>4.57</v>
      </c>
      <c r="I18" s="48">
        <v>2.83</v>
      </c>
      <c r="J18" s="48">
        <v>2.88</v>
      </c>
      <c r="K18" s="57">
        <f t="shared" si="1"/>
        <v>3.55</v>
      </c>
      <c r="L18" s="59">
        <f t="shared" si="2"/>
        <v>-1.1866666666666674</v>
      </c>
      <c r="M18" s="78">
        <v>1</v>
      </c>
    </row>
    <row r="19" spans="1:15" s="5" customFormat="1" x14ac:dyDescent="0.25">
      <c r="A19" s="68">
        <v>8</v>
      </c>
      <c r="B19" s="68">
        <v>0</v>
      </c>
      <c r="C19" s="46">
        <v>3.96</v>
      </c>
      <c r="D19" s="46">
        <v>4.08</v>
      </c>
      <c r="E19" s="46">
        <v>3.29</v>
      </c>
      <c r="F19" s="57">
        <f t="shared" si="0"/>
        <v>3.776666666666666</v>
      </c>
      <c r="G19" s="46">
        <v>4.4000000000000004</v>
      </c>
      <c r="H19" s="46">
        <v>2.98</v>
      </c>
      <c r="I19" s="46">
        <v>6.68</v>
      </c>
      <c r="J19" s="46">
        <v>5.0199999999999996</v>
      </c>
      <c r="K19" s="57">
        <f t="shared" si="1"/>
        <v>4.7699999999999996</v>
      </c>
      <c r="L19" s="59">
        <f t="shared" si="2"/>
        <v>0.99333333333333362</v>
      </c>
      <c r="M19" s="78">
        <v>0</v>
      </c>
    </row>
    <row r="20" spans="1:15" s="5" customFormat="1" x14ac:dyDescent="0.25">
      <c r="A20" s="68">
        <v>9</v>
      </c>
      <c r="B20" s="68">
        <v>0</v>
      </c>
      <c r="C20" s="46">
        <v>10</v>
      </c>
      <c r="D20" s="46">
        <v>9</v>
      </c>
      <c r="E20" s="46">
        <v>6</v>
      </c>
      <c r="F20" s="57">
        <f t="shared" si="0"/>
        <v>8.3333333333333339</v>
      </c>
      <c r="G20" s="46">
        <v>10</v>
      </c>
      <c r="H20" s="46">
        <v>10</v>
      </c>
      <c r="I20" s="46">
        <v>10</v>
      </c>
      <c r="J20" s="46">
        <v>9</v>
      </c>
      <c r="K20" s="57">
        <f t="shared" si="1"/>
        <v>9.75</v>
      </c>
      <c r="L20" s="59">
        <f t="shared" si="2"/>
        <v>1.4166666666666661</v>
      </c>
      <c r="M20" s="78">
        <v>0</v>
      </c>
      <c r="O20" s="5" t="s">
        <v>126</v>
      </c>
    </row>
    <row r="21" spans="1:15" s="5" customFormat="1" x14ac:dyDescent="0.25">
      <c r="A21" s="13">
        <v>10</v>
      </c>
      <c r="B21" s="68">
        <v>0</v>
      </c>
      <c r="C21" s="46">
        <v>3.06</v>
      </c>
      <c r="D21" s="46">
        <v>4.22</v>
      </c>
      <c r="E21" s="46">
        <v>5.76</v>
      </c>
      <c r="F21" s="57">
        <f t="shared" si="0"/>
        <v>4.3466666666666667</v>
      </c>
      <c r="G21" s="46">
        <v>4.03</v>
      </c>
      <c r="H21" s="46">
        <v>2.96</v>
      </c>
      <c r="I21" s="46">
        <v>8.15</v>
      </c>
      <c r="J21" s="46">
        <v>6.51</v>
      </c>
      <c r="K21" s="57">
        <f t="shared" si="1"/>
        <v>5.4124999999999996</v>
      </c>
      <c r="L21" s="59">
        <f t="shared" si="2"/>
        <v>1.065833333333333</v>
      </c>
      <c r="M21" s="78">
        <v>0</v>
      </c>
    </row>
    <row r="22" spans="1:15" s="29" customFormat="1" x14ac:dyDescent="0.25">
      <c r="A22" s="68">
        <v>13</v>
      </c>
      <c r="B22" s="68">
        <v>0</v>
      </c>
      <c r="C22" s="46">
        <v>5.35</v>
      </c>
      <c r="D22" s="46">
        <v>7.58</v>
      </c>
      <c r="E22" s="46">
        <v>4.16</v>
      </c>
      <c r="F22" s="57">
        <f>AVERAGE(C22:E22)</f>
        <v>5.6966666666666663</v>
      </c>
      <c r="G22" s="46">
        <v>9.18</v>
      </c>
      <c r="H22" s="46">
        <v>6.25</v>
      </c>
      <c r="I22" s="46">
        <v>5.59</v>
      </c>
      <c r="J22" s="46">
        <v>4.49</v>
      </c>
      <c r="K22" s="57">
        <f>AVERAGE(G22:J22)</f>
        <v>6.3774999999999995</v>
      </c>
      <c r="L22" s="59">
        <f t="shared" si="2"/>
        <v>0.68083333333333318</v>
      </c>
      <c r="M22" s="78">
        <v>0</v>
      </c>
    </row>
    <row r="23" spans="1:15" s="29" customFormat="1" x14ac:dyDescent="0.25">
      <c r="A23" s="68">
        <v>14</v>
      </c>
      <c r="B23" s="68">
        <v>0</v>
      </c>
      <c r="C23" s="46">
        <v>9.4600000000000009</v>
      </c>
      <c r="D23" s="46">
        <v>10</v>
      </c>
      <c r="E23" s="46">
        <v>9.68</v>
      </c>
      <c r="F23" s="57">
        <f>AVERAGE(C23:E23)</f>
        <v>9.7133333333333329</v>
      </c>
      <c r="G23" s="46">
        <v>6.96</v>
      </c>
      <c r="H23" s="46">
        <v>9.35</v>
      </c>
      <c r="I23" s="46">
        <v>9.39</v>
      </c>
      <c r="J23" s="46">
        <v>9.9700000000000006</v>
      </c>
      <c r="K23" s="57">
        <f>AVERAGE(G23:J23)</f>
        <v>8.9175000000000004</v>
      </c>
      <c r="L23" s="59">
        <f t="shared" si="2"/>
        <v>-0.7958333333333325</v>
      </c>
      <c r="M23" s="78">
        <v>1</v>
      </c>
    </row>
    <row r="24" spans="1:15" s="29" customFormat="1" x14ac:dyDescent="0.25">
      <c r="A24" s="3">
        <v>15</v>
      </c>
      <c r="B24" s="68">
        <v>0</v>
      </c>
      <c r="C24" s="48" t="s">
        <v>82</v>
      </c>
      <c r="D24" s="48" t="s">
        <v>82</v>
      </c>
      <c r="E24" s="48" t="s">
        <v>82</v>
      </c>
      <c r="F24" s="57" t="s">
        <v>82</v>
      </c>
      <c r="G24" s="29" t="s">
        <v>82</v>
      </c>
      <c r="H24" s="29" t="s">
        <v>82</v>
      </c>
      <c r="I24" s="29" t="s">
        <v>82</v>
      </c>
      <c r="J24" s="29" t="s">
        <v>82</v>
      </c>
      <c r="K24" s="57" t="s">
        <v>82</v>
      </c>
      <c r="L24" s="59" t="s">
        <v>82</v>
      </c>
      <c r="M24" s="78" t="s">
        <v>82</v>
      </c>
    </row>
    <row r="25" spans="1:15" s="29" customFormat="1" x14ac:dyDescent="0.25">
      <c r="A25" s="3">
        <v>16</v>
      </c>
      <c r="B25" s="68">
        <v>0</v>
      </c>
      <c r="C25" s="48">
        <v>4.25</v>
      </c>
      <c r="D25" s="48">
        <v>4.9000000000000004</v>
      </c>
      <c r="E25" s="48">
        <v>5.17</v>
      </c>
      <c r="F25" s="57">
        <f t="shared" ref="F25:F33" si="8">AVERAGE(C25:E25)</f>
        <v>4.7733333333333334</v>
      </c>
      <c r="G25" s="29">
        <v>2.89</v>
      </c>
      <c r="H25" s="29">
        <v>3.02</v>
      </c>
      <c r="I25" s="29">
        <v>1.68</v>
      </c>
      <c r="J25" s="29">
        <v>2.25</v>
      </c>
      <c r="K25" s="57">
        <f t="shared" ref="K25:K33" si="9">AVERAGE(G25:J25)</f>
        <v>2.46</v>
      </c>
      <c r="L25" s="59">
        <f t="shared" si="2"/>
        <v>-2.3133333333333335</v>
      </c>
      <c r="M25" s="78">
        <v>1</v>
      </c>
    </row>
    <row r="26" spans="1:15" s="29" customFormat="1" x14ac:dyDescent="0.25">
      <c r="A26" s="3">
        <v>17</v>
      </c>
      <c r="B26" s="68">
        <v>0</v>
      </c>
      <c r="C26" s="48">
        <v>4.9000000000000004</v>
      </c>
      <c r="D26" s="48">
        <v>5.29</v>
      </c>
      <c r="E26" s="48">
        <v>5.81</v>
      </c>
      <c r="F26" s="57">
        <f t="shared" si="8"/>
        <v>5.333333333333333</v>
      </c>
      <c r="G26" s="29">
        <v>10</v>
      </c>
      <c r="H26" s="29">
        <v>6.48</v>
      </c>
      <c r="I26" s="29">
        <v>6.02</v>
      </c>
      <c r="J26" s="29">
        <v>5.14</v>
      </c>
      <c r="K26" s="57">
        <f t="shared" si="9"/>
        <v>6.91</v>
      </c>
      <c r="L26" s="59">
        <f t="shared" si="2"/>
        <v>1.5766666666666671</v>
      </c>
      <c r="M26" s="78">
        <v>0</v>
      </c>
    </row>
    <row r="27" spans="1:15" s="29" customFormat="1" x14ac:dyDescent="0.25">
      <c r="A27" s="3">
        <v>18</v>
      </c>
      <c r="B27" s="68">
        <v>0</v>
      </c>
      <c r="C27" s="48">
        <v>3.29</v>
      </c>
      <c r="D27" s="48">
        <v>10</v>
      </c>
      <c r="E27" s="48">
        <v>7.33</v>
      </c>
      <c r="F27" s="57">
        <f t="shared" si="8"/>
        <v>6.8733333333333322</v>
      </c>
      <c r="G27" s="29">
        <v>5.27</v>
      </c>
      <c r="H27" s="29">
        <v>10</v>
      </c>
      <c r="I27" s="29">
        <v>10</v>
      </c>
      <c r="J27" s="29">
        <v>5.3</v>
      </c>
      <c r="K27" s="57">
        <f t="shared" si="9"/>
        <v>7.6425000000000001</v>
      </c>
      <c r="L27" s="59">
        <f t="shared" si="2"/>
        <v>0.76916666666666789</v>
      </c>
      <c r="M27" s="78">
        <v>0</v>
      </c>
    </row>
    <row r="28" spans="1:15" s="5" customFormat="1" ht="13.5" customHeight="1" x14ac:dyDescent="0.25">
      <c r="A28" s="68">
        <v>1</v>
      </c>
      <c r="B28" s="68">
        <v>14</v>
      </c>
      <c r="C28" s="46">
        <v>6.97</v>
      </c>
      <c r="D28" s="46">
        <v>5.94</v>
      </c>
      <c r="E28" s="46">
        <v>6.82</v>
      </c>
      <c r="F28" s="57">
        <f t="shared" si="8"/>
        <v>6.5766666666666671</v>
      </c>
      <c r="G28" s="46">
        <v>8.6999999999999993</v>
      </c>
      <c r="H28" s="46">
        <v>10</v>
      </c>
      <c r="I28" s="46">
        <v>5.13</v>
      </c>
      <c r="J28" s="46">
        <v>5.41</v>
      </c>
      <c r="K28" s="57">
        <f t="shared" si="9"/>
        <v>7.31</v>
      </c>
      <c r="L28" s="59">
        <f t="shared" si="2"/>
        <v>0.7333333333333325</v>
      </c>
      <c r="M28" s="78">
        <v>0</v>
      </c>
    </row>
    <row r="29" spans="1:15" s="5" customFormat="1" x14ac:dyDescent="0.25">
      <c r="A29" s="68">
        <v>2</v>
      </c>
      <c r="B29" s="68">
        <v>14</v>
      </c>
      <c r="C29" s="46">
        <v>10</v>
      </c>
      <c r="D29" s="46">
        <v>10</v>
      </c>
      <c r="E29" s="46">
        <v>10</v>
      </c>
      <c r="F29" s="57">
        <f t="shared" si="8"/>
        <v>10</v>
      </c>
      <c r="G29" s="46">
        <v>10</v>
      </c>
      <c r="H29" s="46">
        <v>10</v>
      </c>
      <c r="I29" s="46">
        <v>10</v>
      </c>
      <c r="J29" s="46"/>
      <c r="K29" s="57">
        <f t="shared" si="9"/>
        <v>10</v>
      </c>
      <c r="L29" s="59">
        <f t="shared" si="2"/>
        <v>0</v>
      </c>
      <c r="M29" s="78">
        <v>0</v>
      </c>
    </row>
    <row r="30" spans="1:15" s="5" customFormat="1" x14ac:dyDescent="0.25">
      <c r="A30" s="68">
        <v>6</v>
      </c>
      <c r="B30" s="68">
        <v>14</v>
      </c>
      <c r="C30" s="46">
        <v>4.5199999999999996</v>
      </c>
      <c r="D30" s="46">
        <v>3.82</v>
      </c>
      <c r="E30" s="46">
        <v>3.07</v>
      </c>
      <c r="F30" s="57">
        <f t="shared" si="8"/>
        <v>3.8033333333333332</v>
      </c>
      <c r="G30" s="46">
        <v>1.92</v>
      </c>
      <c r="H30" s="46">
        <v>2.66</v>
      </c>
      <c r="I30" s="46">
        <v>3.15</v>
      </c>
      <c r="J30" s="46">
        <v>3.59</v>
      </c>
      <c r="K30" s="57">
        <f t="shared" si="9"/>
        <v>2.83</v>
      </c>
      <c r="L30" s="59">
        <f t="shared" si="2"/>
        <v>-0.97333333333333316</v>
      </c>
      <c r="M30" s="78">
        <v>1</v>
      </c>
    </row>
    <row r="31" spans="1:15" s="5" customFormat="1" x14ac:dyDescent="0.25">
      <c r="A31" s="3">
        <v>7</v>
      </c>
      <c r="B31" s="68">
        <v>14</v>
      </c>
      <c r="C31" s="48">
        <v>3.3</v>
      </c>
      <c r="D31" s="48">
        <v>2.29</v>
      </c>
      <c r="E31" s="48">
        <v>2.57</v>
      </c>
      <c r="F31" s="57">
        <f t="shared" si="8"/>
        <v>2.72</v>
      </c>
      <c r="G31" s="48">
        <v>2.41</v>
      </c>
      <c r="H31" s="48">
        <v>3.77</v>
      </c>
      <c r="I31" s="48">
        <v>2.08</v>
      </c>
      <c r="J31" s="48">
        <v>4.47</v>
      </c>
      <c r="K31" s="57">
        <f t="shared" si="9"/>
        <v>3.1825000000000001</v>
      </c>
      <c r="L31" s="59">
        <f t="shared" si="2"/>
        <v>0.46249999999999991</v>
      </c>
      <c r="M31" s="78">
        <v>0</v>
      </c>
    </row>
    <row r="32" spans="1:15" s="5" customFormat="1" x14ac:dyDescent="0.25">
      <c r="A32" s="68">
        <v>8</v>
      </c>
      <c r="B32" s="68">
        <v>14</v>
      </c>
      <c r="C32" s="46">
        <v>4.3499999999999996</v>
      </c>
      <c r="D32" s="46">
        <v>4.3600000000000003</v>
      </c>
      <c r="E32" s="46">
        <v>4.5199999999999996</v>
      </c>
      <c r="F32" s="57">
        <f t="shared" si="8"/>
        <v>4.41</v>
      </c>
      <c r="G32" s="46">
        <v>7.29</v>
      </c>
      <c r="H32" s="46">
        <v>5.56</v>
      </c>
      <c r="I32" s="46">
        <v>3.76</v>
      </c>
      <c r="J32" s="46">
        <v>6.53</v>
      </c>
      <c r="K32" s="57">
        <f t="shared" si="9"/>
        <v>5.7850000000000001</v>
      </c>
      <c r="L32" s="59">
        <f t="shared" si="2"/>
        <v>1.375</v>
      </c>
      <c r="M32" s="78">
        <v>0</v>
      </c>
    </row>
    <row r="33" spans="1:15" s="5" customFormat="1" x14ac:dyDescent="0.25">
      <c r="A33" s="68">
        <v>9</v>
      </c>
      <c r="B33" s="68">
        <v>14</v>
      </c>
      <c r="C33" s="46">
        <v>6.6</v>
      </c>
      <c r="D33" s="46">
        <v>4.05</v>
      </c>
      <c r="E33" s="46">
        <v>6.85</v>
      </c>
      <c r="F33" s="57">
        <f t="shared" si="8"/>
        <v>5.833333333333333</v>
      </c>
      <c r="G33" s="46">
        <v>7.57</v>
      </c>
      <c r="H33" s="46">
        <v>8.65</v>
      </c>
      <c r="I33" s="46">
        <v>6.83</v>
      </c>
      <c r="J33" s="46">
        <v>5.39</v>
      </c>
      <c r="K33" s="57">
        <f t="shared" si="9"/>
        <v>7.1099999999999994</v>
      </c>
      <c r="L33" s="59">
        <f t="shared" si="2"/>
        <v>1.2766666666666664</v>
      </c>
      <c r="M33" s="78">
        <v>0</v>
      </c>
    </row>
    <row r="34" spans="1:15" s="5" customFormat="1" x14ac:dyDescent="0.25">
      <c r="A34" s="68">
        <v>10</v>
      </c>
      <c r="B34" s="68">
        <v>14</v>
      </c>
      <c r="C34" s="46" t="s">
        <v>82</v>
      </c>
      <c r="D34" s="46" t="s">
        <v>82</v>
      </c>
      <c r="E34" s="46" t="s">
        <v>82</v>
      </c>
      <c r="F34" s="57" t="s">
        <v>82</v>
      </c>
      <c r="G34" s="46" t="s">
        <v>82</v>
      </c>
      <c r="H34" s="46" t="s">
        <v>82</v>
      </c>
      <c r="I34" s="46" t="s">
        <v>82</v>
      </c>
      <c r="J34" s="46" t="s">
        <v>82</v>
      </c>
      <c r="K34" s="57" t="s">
        <v>82</v>
      </c>
      <c r="L34" s="59" t="s">
        <v>82</v>
      </c>
      <c r="M34" s="78" t="s">
        <v>82</v>
      </c>
    </row>
    <row r="35" spans="1:15" s="5" customFormat="1" x14ac:dyDescent="0.25">
      <c r="A35" s="68">
        <v>13</v>
      </c>
      <c r="B35" s="68">
        <v>14</v>
      </c>
      <c r="C35" s="46">
        <v>5.51</v>
      </c>
      <c r="D35" s="46">
        <v>3.6</v>
      </c>
      <c r="E35" s="46">
        <v>2.27</v>
      </c>
      <c r="F35" s="57">
        <f>AVERAGE(C35:E35)</f>
        <v>3.793333333333333</v>
      </c>
      <c r="G35" s="46">
        <v>6.18</v>
      </c>
      <c r="H35" s="46">
        <v>7.22</v>
      </c>
      <c r="I35" s="46">
        <v>6.14</v>
      </c>
      <c r="J35" s="46">
        <v>7.74</v>
      </c>
      <c r="K35" s="57">
        <f>AVERAGE(G35:J35)</f>
        <v>6.82</v>
      </c>
      <c r="L35" s="59">
        <f t="shared" si="2"/>
        <v>3.0266666666666673</v>
      </c>
      <c r="M35" s="78">
        <v>0</v>
      </c>
    </row>
    <row r="36" spans="1:15" s="5" customFormat="1" x14ac:dyDescent="0.25">
      <c r="A36" s="68">
        <v>14</v>
      </c>
      <c r="B36" s="68">
        <v>14</v>
      </c>
      <c r="C36" s="46">
        <v>5.76</v>
      </c>
      <c r="D36" s="46">
        <v>4.42</v>
      </c>
      <c r="E36" s="46">
        <v>5.59</v>
      </c>
      <c r="F36" s="57">
        <f>AVERAGE(C36:E36)</f>
        <v>5.2566666666666668</v>
      </c>
      <c r="G36" s="46">
        <v>7.88</v>
      </c>
      <c r="H36" s="46">
        <v>6.47</v>
      </c>
      <c r="I36" s="46">
        <v>5.56</v>
      </c>
      <c r="J36" s="46">
        <v>4.7</v>
      </c>
      <c r="K36" s="57">
        <f>AVERAGE(G36:J36)</f>
        <v>6.1524999999999999</v>
      </c>
      <c r="L36" s="59">
        <f t="shared" si="2"/>
        <v>0.89583333333333304</v>
      </c>
      <c r="M36" s="78">
        <v>0</v>
      </c>
    </row>
    <row r="37" spans="1:15" s="5" customFormat="1" x14ac:dyDescent="0.25">
      <c r="A37" s="68">
        <v>15</v>
      </c>
      <c r="B37" s="68">
        <v>14</v>
      </c>
      <c r="C37" s="46" t="s">
        <v>82</v>
      </c>
      <c r="D37" s="46" t="s">
        <v>82</v>
      </c>
      <c r="E37" s="46" t="s">
        <v>82</v>
      </c>
      <c r="F37" s="57" t="s">
        <v>82</v>
      </c>
      <c r="G37" s="46" t="s">
        <v>82</v>
      </c>
      <c r="H37" s="46" t="s">
        <v>82</v>
      </c>
      <c r="I37" s="46" t="s">
        <v>82</v>
      </c>
      <c r="J37" s="46" t="s">
        <v>82</v>
      </c>
      <c r="K37" s="57" t="s">
        <v>82</v>
      </c>
      <c r="L37" s="59" t="s">
        <v>82</v>
      </c>
      <c r="M37" s="78" t="s">
        <v>82</v>
      </c>
    </row>
    <row r="38" spans="1:15" s="5" customFormat="1" x14ac:dyDescent="0.25">
      <c r="A38" s="24">
        <v>16</v>
      </c>
      <c r="B38" s="68">
        <v>14</v>
      </c>
      <c r="C38" s="46">
        <v>4.1100000000000003</v>
      </c>
      <c r="D38" s="46">
        <v>7.32</v>
      </c>
      <c r="E38" s="46">
        <v>2.77</v>
      </c>
      <c r="F38" s="57">
        <f t="shared" ref="F38:F46" si="10">AVERAGE(C38:E38)</f>
        <v>4.7333333333333334</v>
      </c>
      <c r="G38" s="46">
        <v>5.17</v>
      </c>
      <c r="H38" s="46">
        <v>6.48</v>
      </c>
      <c r="I38" s="46">
        <v>8.58</v>
      </c>
      <c r="J38" s="46">
        <v>5.14</v>
      </c>
      <c r="K38" s="57">
        <f t="shared" ref="K38:K46" si="11">AVERAGE(G38:J38)</f>
        <v>6.3425000000000002</v>
      </c>
      <c r="L38" s="59">
        <f t="shared" si="2"/>
        <v>1.6091666666666669</v>
      </c>
      <c r="M38" s="78">
        <v>0</v>
      </c>
    </row>
    <row r="39" spans="1:15" s="5" customFormat="1" x14ac:dyDescent="0.25">
      <c r="A39" s="24">
        <v>17</v>
      </c>
      <c r="B39" s="68">
        <v>14</v>
      </c>
      <c r="C39" s="46">
        <v>10</v>
      </c>
      <c r="D39" s="46">
        <v>10</v>
      </c>
      <c r="E39" s="46">
        <v>10</v>
      </c>
      <c r="F39" s="57">
        <f t="shared" si="10"/>
        <v>10</v>
      </c>
      <c r="G39" s="46">
        <v>10</v>
      </c>
      <c r="H39" s="46">
        <v>10</v>
      </c>
      <c r="I39" s="46">
        <v>10</v>
      </c>
      <c r="J39" s="46">
        <v>10</v>
      </c>
      <c r="K39" s="57">
        <f t="shared" si="11"/>
        <v>10</v>
      </c>
      <c r="L39" s="59">
        <f t="shared" si="2"/>
        <v>0</v>
      </c>
      <c r="M39" s="78">
        <v>0</v>
      </c>
    </row>
    <row r="40" spans="1:15" s="5" customFormat="1" x14ac:dyDescent="0.25">
      <c r="A40" s="68">
        <v>18</v>
      </c>
      <c r="B40" s="68">
        <v>14</v>
      </c>
      <c r="C40" s="68">
        <v>7.77</v>
      </c>
      <c r="D40" s="46">
        <v>4.6500000000000004</v>
      </c>
      <c r="E40" s="46">
        <v>3.93</v>
      </c>
      <c r="F40" s="57">
        <f t="shared" si="10"/>
        <v>5.45</v>
      </c>
      <c r="G40" s="46">
        <v>10</v>
      </c>
      <c r="H40" s="46">
        <v>10</v>
      </c>
      <c r="I40" s="46">
        <v>10</v>
      </c>
      <c r="J40" s="46">
        <v>10</v>
      </c>
      <c r="K40" s="57">
        <f t="shared" si="11"/>
        <v>10</v>
      </c>
      <c r="L40" s="59">
        <f t="shared" si="2"/>
        <v>4.55</v>
      </c>
      <c r="M40" s="78">
        <v>0</v>
      </c>
      <c r="N40" s="5">
        <f>AVERAGE(L28:L40)</f>
        <v>1.1778030303030305</v>
      </c>
      <c r="O40" s="5">
        <f>STDEV(L28:L40)</f>
        <v>1.5236564788877331</v>
      </c>
    </row>
    <row r="41" spans="1:15" s="5" customFormat="1" x14ac:dyDescent="0.25">
      <c r="A41" s="68">
        <v>1</v>
      </c>
      <c r="B41" s="68">
        <v>21</v>
      </c>
      <c r="C41" s="46">
        <v>5.01</v>
      </c>
      <c r="D41" s="46">
        <v>8.0399999999999991</v>
      </c>
      <c r="E41" s="46">
        <v>5.6</v>
      </c>
      <c r="F41" s="57">
        <f t="shared" si="10"/>
        <v>6.2166666666666659</v>
      </c>
      <c r="G41" s="46">
        <v>10.24</v>
      </c>
      <c r="H41" s="46">
        <v>5.6</v>
      </c>
      <c r="I41" s="46">
        <v>10.71</v>
      </c>
      <c r="J41" s="46"/>
      <c r="K41" s="57">
        <f t="shared" si="11"/>
        <v>8.85</v>
      </c>
      <c r="L41" s="59">
        <f t="shared" si="2"/>
        <v>2.6333333333333337</v>
      </c>
      <c r="M41" s="78">
        <v>0</v>
      </c>
    </row>
    <row r="42" spans="1:15" s="5" customFormat="1" x14ac:dyDescent="0.25">
      <c r="A42" s="68">
        <v>2</v>
      </c>
      <c r="B42" s="68">
        <v>21</v>
      </c>
      <c r="C42" s="46">
        <v>10</v>
      </c>
      <c r="D42" s="46">
        <v>7.5</v>
      </c>
      <c r="E42" s="46">
        <v>10</v>
      </c>
      <c r="F42" s="57">
        <f t="shared" si="10"/>
        <v>9.1666666666666661</v>
      </c>
      <c r="G42" s="46">
        <v>10</v>
      </c>
      <c r="H42" s="46">
        <v>10</v>
      </c>
      <c r="I42" s="46">
        <v>10</v>
      </c>
      <c r="J42" s="46"/>
      <c r="K42" s="57">
        <f t="shared" si="11"/>
        <v>10</v>
      </c>
      <c r="L42" s="59">
        <f t="shared" si="2"/>
        <v>0.83333333333333393</v>
      </c>
      <c r="M42" s="78">
        <v>0</v>
      </c>
    </row>
    <row r="43" spans="1:15" s="5" customFormat="1" x14ac:dyDescent="0.25">
      <c r="A43" s="68">
        <v>6</v>
      </c>
      <c r="B43" s="68">
        <v>21</v>
      </c>
      <c r="C43" s="46">
        <v>7.31</v>
      </c>
      <c r="D43" s="46">
        <v>3.12</v>
      </c>
      <c r="E43" s="46">
        <v>4.3</v>
      </c>
      <c r="F43" s="57">
        <f t="shared" si="10"/>
        <v>4.91</v>
      </c>
      <c r="G43" s="46">
        <v>6.9</v>
      </c>
      <c r="H43" s="46">
        <v>4.54</v>
      </c>
      <c r="I43" s="46">
        <v>6.76</v>
      </c>
      <c r="J43" s="46">
        <v>5.43</v>
      </c>
      <c r="K43" s="57">
        <f t="shared" si="11"/>
        <v>5.9075000000000006</v>
      </c>
      <c r="L43" s="59">
        <f t="shared" si="2"/>
        <v>0.9975000000000005</v>
      </c>
      <c r="M43" s="78">
        <v>0</v>
      </c>
    </row>
    <row r="44" spans="1:15" s="5" customFormat="1" x14ac:dyDescent="0.25">
      <c r="A44" s="3">
        <v>7</v>
      </c>
      <c r="B44" s="68">
        <v>21</v>
      </c>
      <c r="C44" s="48">
        <v>1.95</v>
      </c>
      <c r="D44" s="48">
        <v>1.78</v>
      </c>
      <c r="E44" s="48">
        <v>3.13</v>
      </c>
      <c r="F44" s="57">
        <f t="shared" si="10"/>
        <v>2.2866666666666666</v>
      </c>
      <c r="G44" s="48">
        <v>3.79</v>
      </c>
      <c r="H44" s="48">
        <v>6.35</v>
      </c>
      <c r="I44" s="48">
        <v>5.71</v>
      </c>
      <c r="J44" s="48">
        <v>3.5</v>
      </c>
      <c r="K44" s="57">
        <f t="shared" si="11"/>
        <v>4.8375000000000004</v>
      </c>
      <c r="L44" s="59">
        <f t="shared" si="2"/>
        <v>2.5508333333333337</v>
      </c>
      <c r="M44" s="78">
        <v>0</v>
      </c>
    </row>
    <row r="45" spans="1:15" s="5" customFormat="1" x14ac:dyDescent="0.25">
      <c r="A45" s="68">
        <v>8</v>
      </c>
      <c r="B45" s="68">
        <v>21</v>
      </c>
      <c r="C45" s="46">
        <v>1.87</v>
      </c>
      <c r="D45" s="46">
        <v>3.44</v>
      </c>
      <c r="E45" s="46">
        <v>3.6</v>
      </c>
      <c r="F45" s="57">
        <f t="shared" si="10"/>
        <v>2.97</v>
      </c>
      <c r="G45" s="46">
        <v>3.15</v>
      </c>
      <c r="H45" s="46">
        <v>2.87</v>
      </c>
      <c r="I45" s="46">
        <v>6.17</v>
      </c>
      <c r="J45" s="46">
        <v>5.65</v>
      </c>
      <c r="K45" s="57">
        <f t="shared" si="11"/>
        <v>4.46</v>
      </c>
      <c r="L45" s="59">
        <f t="shared" si="2"/>
        <v>1.4899999999999998</v>
      </c>
      <c r="M45" s="78">
        <v>0</v>
      </c>
    </row>
    <row r="46" spans="1:15" s="5" customFormat="1" x14ac:dyDescent="0.25">
      <c r="A46" s="68">
        <v>9</v>
      </c>
      <c r="B46" s="68">
        <v>21</v>
      </c>
      <c r="C46" s="46">
        <v>10</v>
      </c>
      <c r="D46" s="46">
        <v>7.86</v>
      </c>
      <c r="E46" s="46">
        <v>8.4</v>
      </c>
      <c r="F46" s="57">
        <f t="shared" si="10"/>
        <v>8.7533333333333321</v>
      </c>
      <c r="G46" s="46">
        <v>5.64</v>
      </c>
      <c r="H46" s="46">
        <v>5.98</v>
      </c>
      <c r="I46" s="46">
        <v>3.52</v>
      </c>
      <c r="J46" s="46">
        <v>5.2</v>
      </c>
      <c r="K46" s="57">
        <f t="shared" si="11"/>
        <v>5.085</v>
      </c>
      <c r="L46" s="59">
        <f t="shared" si="2"/>
        <v>-3.6683333333333321</v>
      </c>
      <c r="M46" s="78">
        <v>1</v>
      </c>
    </row>
    <row r="47" spans="1:15" s="5" customFormat="1" x14ac:dyDescent="0.25">
      <c r="A47" s="13">
        <v>10</v>
      </c>
      <c r="B47" s="68">
        <v>21</v>
      </c>
      <c r="C47" s="46" t="s">
        <v>82</v>
      </c>
      <c r="D47" s="46" t="s">
        <v>82</v>
      </c>
      <c r="E47" s="46" t="s">
        <v>82</v>
      </c>
      <c r="F47" s="57" t="s">
        <v>82</v>
      </c>
      <c r="G47" s="46" t="s">
        <v>82</v>
      </c>
      <c r="H47" s="46" t="s">
        <v>82</v>
      </c>
      <c r="I47" s="46" t="s">
        <v>82</v>
      </c>
      <c r="J47" s="46" t="s">
        <v>82</v>
      </c>
      <c r="K47" s="57" t="s">
        <v>82</v>
      </c>
      <c r="L47" s="59" t="s">
        <v>82</v>
      </c>
      <c r="M47" s="78" t="s">
        <v>82</v>
      </c>
    </row>
    <row r="48" spans="1:15" s="29" customFormat="1" x14ac:dyDescent="0.25">
      <c r="A48" s="68">
        <v>13</v>
      </c>
      <c r="B48" s="68">
        <v>21</v>
      </c>
      <c r="C48" s="46">
        <v>4.7300000000000004</v>
      </c>
      <c r="D48" s="46">
        <v>2.46</v>
      </c>
      <c r="E48" s="46">
        <v>5.9</v>
      </c>
      <c r="F48" s="57">
        <f>AVERAGE(C48:E48)</f>
        <v>4.3633333333333333</v>
      </c>
      <c r="G48" s="46">
        <v>6.85</v>
      </c>
      <c r="H48" s="46">
        <v>10</v>
      </c>
      <c r="I48" s="46">
        <v>2.72</v>
      </c>
      <c r="J48" s="46">
        <v>1.18</v>
      </c>
      <c r="K48" s="57">
        <f>AVERAGE(G48:J48)</f>
        <v>5.1875</v>
      </c>
      <c r="L48" s="59">
        <f t="shared" si="2"/>
        <v>0.82416666666666671</v>
      </c>
      <c r="M48" s="78">
        <v>0</v>
      </c>
    </row>
    <row r="49" spans="1:15" s="29" customFormat="1" x14ac:dyDescent="0.25">
      <c r="A49" s="68">
        <v>14</v>
      </c>
      <c r="B49" s="68">
        <v>21</v>
      </c>
      <c r="C49" s="46">
        <v>10</v>
      </c>
      <c r="D49" s="46">
        <v>10</v>
      </c>
      <c r="E49" s="46">
        <v>10</v>
      </c>
      <c r="F49" s="57">
        <f>AVERAGE(C49:E49)</f>
        <v>10</v>
      </c>
      <c r="G49" s="46">
        <v>10</v>
      </c>
      <c r="H49" s="46">
        <v>10</v>
      </c>
      <c r="I49" s="46">
        <v>10</v>
      </c>
      <c r="J49" s="46">
        <v>10</v>
      </c>
      <c r="K49" s="57">
        <f>AVERAGE(G49:J49)</f>
        <v>10</v>
      </c>
      <c r="L49" s="59">
        <f t="shared" si="2"/>
        <v>0</v>
      </c>
      <c r="M49" s="78">
        <v>0</v>
      </c>
    </row>
    <row r="50" spans="1:15" s="29" customFormat="1" x14ac:dyDescent="0.25">
      <c r="A50" s="3">
        <v>15</v>
      </c>
      <c r="B50" s="68">
        <v>21</v>
      </c>
      <c r="C50" s="46" t="s">
        <v>82</v>
      </c>
      <c r="D50" s="46" t="s">
        <v>82</v>
      </c>
      <c r="E50" s="46" t="s">
        <v>82</v>
      </c>
      <c r="F50" s="57" t="s">
        <v>82</v>
      </c>
      <c r="G50" s="46" t="s">
        <v>82</v>
      </c>
      <c r="H50" s="46" t="s">
        <v>82</v>
      </c>
      <c r="I50" s="46" t="s">
        <v>82</v>
      </c>
      <c r="J50" s="46" t="s">
        <v>82</v>
      </c>
      <c r="K50" s="57" t="s">
        <v>82</v>
      </c>
      <c r="L50" s="59" t="s">
        <v>82</v>
      </c>
      <c r="M50" s="78" t="s">
        <v>82</v>
      </c>
    </row>
    <row r="51" spans="1:15" s="29" customFormat="1" x14ac:dyDescent="0.25">
      <c r="A51" s="3">
        <v>16</v>
      </c>
      <c r="B51" s="68">
        <v>21</v>
      </c>
      <c r="C51" s="48">
        <v>3.93</v>
      </c>
      <c r="D51" s="48">
        <v>1.98</v>
      </c>
      <c r="E51" s="48">
        <v>2.2000000000000002</v>
      </c>
      <c r="F51" s="57">
        <f t="shared" ref="F51:F59" si="12">AVERAGE(C51:E51)</f>
        <v>2.7033333333333331</v>
      </c>
      <c r="G51" s="29">
        <v>2.23</v>
      </c>
      <c r="H51" s="29">
        <v>1.36</v>
      </c>
      <c r="I51" s="29">
        <v>3.37</v>
      </c>
      <c r="J51" s="29">
        <v>2.0699999999999998</v>
      </c>
      <c r="K51" s="57">
        <f t="shared" ref="K51:K59" si="13">AVERAGE(G51:J51)</f>
        <v>2.2574999999999998</v>
      </c>
      <c r="L51" s="59">
        <f t="shared" si="2"/>
        <v>-0.4458333333333333</v>
      </c>
      <c r="M51" s="78">
        <v>1</v>
      </c>
    </row>
    <row r="52" spans="1:15" s="29" customFormat="1" x14ac:dyDescent="0.25">
      <c r="A52" s="3">
        <v>17</v>
      </c>
      <c r="B52" s="68">
        <v>21</v>
      </c>
      <c r="C52" s="48">
        <v>10</v>
      </c>
      <c r="D52" s="48">
        <v>10</v>
      </c>
      <c r="E52" s="48">
        <v>10</v>
      </c>
      <c r="F52" s="57">
        <f t="shared" si="12"/>
        <v>10</v>
      </c>
      <c r="G52" s="29">
        <v>10</v>
      </c>
      <c r="H52" s="29">
        <v>10</v>
      </c>
      <c r="I52" s="29">
        <v>10</v>
      </c>
      <c r="J52" s="29">
        <v>10</v>
      </c>
      <c r="K52" s="57">
        <f t="shared" si="13"/>
        <v>10</v>
      </c>
      <c r="L52" s="59">
        <f t="shared" si="2"/>
        <v>0</v>
      </c>
      <c r="M52" s="78">
        <v>0</v>
      </c>
    </row>
    <row r="53" spans="1:15" s="29" customFormat="1" x14ac:dyDescent="0.25">
      <c r="A53" s="3">
        <v>18</v>
      </c>
      <c r="B53" s="68">
        <v>21</v>
      </c>
      <c r="C53" s="48">
        <v>4.25</v>
      </c>
      <c r="D53" s="48">
        <v>3.82</v>
      </c>
      <c r="E53" s="48">
        <v>6.69</v>
      </c>
      <c r="F53" s="57">
        <f t="shared" si="12"/>
        <v>4.9200000000000008</v>
      </c>
      <c r="G53" s="29">
        <v>10</v>
      </c>
      <c r="H53" s="29">
        <v>10</v>
      </c>
      <c r="I53" s="29">
        <v>10</v>
      </c>
      <c r="J53" s="29">
        <v>10</v>
      </c>
      <c r="K53" s="57">
        <f t="shared" si="13"/>
        <v>10</v>
      </c>
      <c r="L53" s="59">
        <f t="shared" si="2"/>
        <v>5.0799999999999992</v>
      </c>
      <c r="M53" s="78">
        <v>0</v>
      </c>
      <c r="N53" s="29">
        <f>AVERAGE(L41:L53)</f>
        <v>0.93590909090909102</v>
      </c>
      <c r="O53" s="29">
        <f>STDEV(L41:L53)</f>
        <v>2.187616265308526</v>
      </c>
    </row>
    <row r="54" spans="1:15" s="5" customFormat="1" x14ac:dyDescent="0.25">
      <c r="A54" s="68">
        <v>1</v>
      </c>
      <c r="B54" s="68">
        <v>28</v>
      </c>
      <c r="C54" s="46">
        <v>4.2</v>
      </c>
      <c r="D54" s="46">
        <v>3.49</v>
      </c>
      <c r="E54" s="46">
        <v>2.92</v>
      </c>
      <c r="F54" s="57">
        <f t="shared" si="12"/>
        <v>3.5366666666666666</v>
      </c>
      <c r="G54" s="46">
        <v>2.1</v>
      </c>
      <c r="H54" s="46">
        <v>2.6</v>
      </c>
      <c r="I54" s="46">
        <v>1.6</v>
      </c>
      <c r="J54" s="46"/>
      <c r="K54" s="57">
        <f t="shared" si="13"/>
        <v>2.1</v>
      </c>
      <c r="L54" s="59">
        <f t="shared" si="2"/>
        <v>-1.4366666666666665</v>
      </c>
      <c r="M54" s="78">
        <v>1</v>
      </c>
    </row>
    <row r="55" spans="1:15" s="5" customFormat="1" x14ac:dyDescent="0.25">
      <c r="A55" s="68">
        <v>2</v>
      </c>
      <c r="B55" s="68">
        <v>28</v>
      </c>
      <c r="C55" s="46">
        <v>10</v>
      </c>
      <c r="D55" s="46">
        <v>10</v>
      </c>
      <c r="E55" s="46">
        <v>10</v>
      </c>
      <c r="F55" s="57">
        <f t="shared" si="12"/>
        <v>10</v>
      </c>
      <c r="G55" s="46" t="s">
        <v>82</v>
      </c>
      <c r="H55" s="46" t="s">
        <v>82</v>
      </c>
      <c r="I55" s="46" t="s">
        <v>82</v>
      </c>
      <c r="J55" s="46" t="s">
        <v>82</v>
      </c>
      <c r="K55" s="57" t="s">
        <v>82</v>
      </c>
      <c r="L55" s="59" t="s">
        <v>82</v>
      </c>
      <c r="M55" s="78" t="s">
        <v>82</v>
      </c>
    </row>
    <row r="56" spans="1:15" s="5" customFormat="1" x14ac:dyDescent="0.25">
      <c r="A56" s="68">
        <v>6</v>
      </c>
      <c r="B56" s="68">
        <v>28</v>
      </c>
      <c r="C56" s="46">
        <v>2.75</v>
      </c>
      <c r="D56" s="46">
        <v>2.12</v>
      </c>
      <c r="E56" s="46">
        <v>1.92</v>
      </c>
      <c r="F56" s="57">
        <f t="shared" si="12"/>
        <v>2.2633333333333332</v>
      </c>
      <c r="G56" s="46">
        <v>2.76</v>
      </c>
      <c r="H56" s="46">
        <v>1.51</v>
      </c>
      <c r="I56" s="46">
        <v>2.39</v>
      </c>
      <c r="J56" s="46">
        <v>1.86</v>
      </c>
      <c r="K56" s="57">
        <f t="shared" si="13"/>
        <v>2.13</v>
      </c>
      <c r="L56" s="59">
        <f t="shared" si="2"/>
        <v>-0.1333333333333333</v>
      </c>
      <c r="M56" s="78">
        <v>1</v>
      </c>
    </row>
    <row r="57" spans="1:15" s="5" customFormat="1" x14ac:dyDescent="0.25">
      <c r="A57" s="3">
        <v>7</v>
      </c>
      <c r="B57" s="68">
        <v>28</v>
      </c>
      <c r="C57" s="48">
        <v>3.48</v>
      </c>
      <c r="D57" s="48">
        <v>3.03</v>
      </c>
      <c r="E57" s="48">
        <v>2.76</v>
      </c>
      <c r="F57" s="57">
        <f t="shared" si="12"/>
        <v>3.09</v>
      </c>
      <c r="G57" s="48">
        <v>3.34</v>
      </c>
      <c r="H57" s="48">
        <v>2.73</v>
      </c>
      <c r="I57" s="48">
        <v>3.88</v>
      </c>
      <c r="J57" s="48">
        <v>4.88</v>
      </c>
      <c r="K57" s="57">
        <f t="shared" si="13"/>
        <v>3.7074999999999996</v>
      </c>
      <c r="L57" s="59">
        <f t="shared" si="2"/>
        <v>0.61749999999999972</v>
      </c>
      <c r="M57" s="78">
        <v>0</v>
      </c>
    </row>
    <row r="58" spans="1:15" s="5" customFormat="1" x14ac:dyDescent="0.25">
      <c r="A58" s="68">
        <v>8</v>
      </c>
      <c r="B58" s="68">
        <v>28</v>
      </c>
      <c r="C58" s="46" t="s">
        <v>82</v>
      </c>
      <c r="D58" s="46" t="s">
        <v>82</v>
      </c>
      <c r="E58" s="46" t="s">
        <v>82</v>
      </c>
      <c r="F58" s="57" t="s">
        <v>82</v>
      </c>
      <c r="G58" s="46" t="s">
        <v>82</v>
      </c>
      <c r="H58" s="46" t="s">
        <v>82</v>
      </c>
      <c r="I58" s="46" t="s">
        <v>82</v>
      </c>
      <c r="J58" s="46" t="s">
        <v>82</v>
      </c>
      <c r="K58" s="57" t="s">
        <v>82</v>
      </c>
      <c r="L58" s="59" t="s">
        <v>82</v>
      </c>
      <c r="M58" s="78" t="s">
        <v>82</v>
      </c>
    </row>
    <row r="59" spans="1:15" s="5" customFormat="1" x14ac:dyDescent="0.25">
      <c r="A59" s="68">
        <v>9</v>
      </c>
      <c r="B59" s="68">
        <v>28</v>
      </c>
      <c r="C59" s="46">
        <v>8.1300000000000008</v>
      </c>
      <c r="D59" s="46">
        <v>4.38</v>
      </c>
      <c r="E59" s="46">
        <v>6.59</v>
      </c>
      <c r="F59" s="57">
        <f t="shared" si="12"/>
        <v>6.3666666666666671</v>
      </c>
      <c r="G59" s="46">
        <v>6.92</v>
      </c>
      <c r="H59" s="46">
        <v>6.97</v>
      </c>
      <c r="I59" s="46">
        <v>4.41</v>
      </c>
      <c r="J59" s="46">
        <v>7.85</v>
      </c>
      <c r="K59" s="57">
        <f t="shared" si="13"/>
        <v>6.5374999999999996</v>
      </c>
      <c r="L59" s="59">
        <f t="shared" si="2"/>
        <v>0.1708333333333325</v>
      </c>
      <c r="M59" s="78">
        <v>0</v>
      </c>
    </row>
    <row r="60" spans="1:15" s="5" customFormat="1" x14ac:dyDescent="0.25">
      <c r="A60" s="13">
        <v>10</v>
      </c>
      <c r="B60" s="68">
        <v>28</v>
      </c>
      <c r="C60" s="46" t="s">
        <v>82</v>
      </c>
      <c r="D60" s="46" t="s">
        <v>82</v>
      </c>
      <c r="E60" s="46" t="s">
        <v>82</v>
      </c>
      <c r="F60" s="57" t="s">
        <v>82</v>
      </c>
      <c r="G60" s="46" t="s">
        <v>82</v>
      </c>
      <c r="H60" s="46" t="s">
        <v>82</v>
      </c>
      <c r="I60" s="46" t="s">
        <v>82</v>
      </c>
      <c r="J60" s="46" t="s">
        <v>82</v>
      </c>
      <c r="K60" s="57" t="s">
        <v>82</v>
      </c>
      <c r="L60" s="59" t="s">
        <v>82</v>
      </c>
      <c r="M60" s="78" t="s">
        <v>82</v>
      </c>
    </row>
    <row r="61" spans="1:15" s="29" customFormat="1" x14ac:dyDescent="0.25">
      <c r="A61" s="68">
        <v>13</v>
      </c>
      <c r="B61" s="68">
        <v>28</v>
      </c>
      <c r="C61" s="46"/>
      <c r="D61" s="46"/>
      <c r="E61" s="46"/>
      <c r="F61" s="57" t="s">
        <v>82</v>
      </c>
      <c r="G61" s="46"/>
      <c r="H61" s="46"/>
      <c r="I61" s="46"/>
      <c r="J61" s="46"/>
      <c r="K61" s="57" t="s">
        <v>82</v>
      </c>
      <c r="L61" s="59" t="s">
        <v>82</v>
      </c>
      <c r="M61" s="78" t="s">
        <v>82</v>
      </c>
    </row>
    <row r="62" spans="1:15" s="3" customFormat="1" x14ac:dyDescent="0.25">
      <c r="A62" s="68">
        <v>14</v>
      </c>
      <c r="B62" s="68">
        <v>28</v>
      </c>
      <c r="C62" s="5">
        <v>10</v>
      </c>
      <c r="D62" s="5">
        <v>10</v>
      </c>
      <c r="E62" s="5">
        <v>10</v>
      </c>
      <c r="F62" s="57">
        <f>AVERAGE(C62:E62)</f>
        <v>10</v>
      </c>
      <c r="G62" s="5">
        <v>10</v>
      </c>
      <c r="H62" s="5">
        <v>10</v>
      </c>
      <c r="I62" s="5">
        <v>10</v>
      </c>
      <c r="J62" s="5">
        <v>10</v>
      </c>
      <c r="K62" s="57">
        <f>AVERAGE(G62:J62)</f>
        <v>10</v>
      </c>
      <c r="L62" s="59">
        <f t="shared" si="2"/>
        <v>0</v>
      </c>
      <c r="M62" s="78">
        <v>0</v>
      </c>
    </row>
    <row r="63" spans="1:15" s="3" customFormat="1" x14ac:dyDescent="0.25">
      <c r="A63" s="3">
        <v>15</v>
      </c>
      <c r="B63" s="68">
        <v>28</v>
      </c>
      <c r="C63" s="46" t="s">
        <v>82</v>
      </c>
      <c r="D63" s="46" t="s">
        <v>82</v>
      </c>
      <c r="E63" s="46" t="s">
        <v>82</v>
      </c>
      <c r="F63" s="57" t="s">
        <v>82</v>
      </c>
      <c r="G63" s="46" t="s">
        <v>82</v>
      </c>
      <c r="H63" s="46" t="s">
        <v>82</v>
      </c>
      <c r="I63" s="46" t="s">
        <v>82</v>
      </c>
      <c r="J63" s="46" t="s">
        <v>82</v>
      </c>
      <c r="K63" s="57" t="s">
        <v>82</v>
      </c>
      <c r="L63" s="59" t="s">
        <v>82</v>
      </c>
      <c r="M63" s="78" t="s">
        <v>82</v>
      </c>
    </row>
    <row r="64" spans="1:15" s="3" customFormat="1" x14ac:dyDescent="0.25">
      <c r="A64" s="3">
        <v>16</v>
      </c>
      <c r="B64" s="68">
        <v>28</v>
      </c>
      <c r="C64" s="48">
        <v>4.38</v>
      </c>
      <c r="D64" s="48">
        <v>3.35</v>
      </c>
      <c r="E64" s="48">
        <v>5.36</v>
      </c>
      <c r="F64" s="57">
        <f>AVERAGE(C64:E64)</f>
        <v>4.3633333333333333</v>
      </c>
      <c r="G64" s="29">
        <v>3.21</v>
      </c>
      <c r="H64" s="29">
        <v>5.0999999999999996</v>
      </c>
      <c r="I64" s="29">
        <v>5.7</v>
      </c>
      <c r="J64" s="29">
        <v>5.47</v>
      </c>
      <c r="K64" s="57">
        <f>AVERAGE(G64:J64)</f>
        <v>4.8699999999999992</v>
      </c>
      <c r="L64" s="59">
        <f t="shared" si="2"/>
        <v>0.50666666666666593</v>
      </c>
      <c r="M64" s="78">
        <v>0</v>
      </c>
    </row>
    <row r="65" spans="1:15" s="3" customFormat="1" x14ac:dyDescent="0.25">
      <c r="A65" s="3">
        <v>17</v>
      </c>
      <c r="B65" s="68">
        <v>28</v>
      </c>
      <c r="C65" s="45">
        <v>10</v>
      </c>
      <c r="D65" s="45">
        <v>10</v>
      </c>
      <c r="E65" s="45">
        <v>10</v>
      </c>
      <c r="F65" s="57">
        <f>AVERAGE(C65:E65)</f>
        <v>10</v>
      </c>
      <c r="G65" s="28">
        <v>10</v>
      </c>
      <c r="H65" s="28">
        <v>10</v>
      </c>
      <c r="I65" s="3">
        <v>10</v>
      </c>
      <c r="J65" s="3">
        <v>10</v>
      </c>
      <c r="K65" s="57">
        <f>AVERAGE(G65:J65)</f>
        <v>10</v>
      </c>
      <c r="L65" s="59">
        <f t="shared" si="2"/>
        <v>0</v>
      </c>
      <c r="M65" s="78">
        <v>0</v>
      </c>
    </row>
    <row r="66" spans="1:15" s="3" customFormat="1" x14ac:dyDescent="0.25">
      <c r="A66" s="3">
        <v>18</v>
      </c>
      <c r="B66" s="68">
        <v>28</v>
      </c>
      <c r="C66" s="3">
        <v>4.66</v>
      </c>
      <c r="D66" s="29">
        <v>5.5</v>
      </c>
      <c r="E66" s="3">
        <v>5.19</v>
      </c>
      <c r="F66" s="57">
        <f>AVERAGE(C66:E66)</f>
        <v>5.1166666666666671</v>
      </c>
      <c r="G66" s="3">
        <v>10</v>
      </c>
      <c r="H66" s="3">
        <v>10</v>
      </c>
      <c r="I66" s="3">
        <v>7.34</v>
      </c>
      <c r="J66" s="3">
        <v>10</v>
      </c>
      <c r="K66" s="57">
        <f>AVERAGE(G66:J66)</f>
        <v>9.3350000000000009</v>
      </c>
      <c r="L66" s="59">
        <f t="shared" ref="L66" si="14">K66-F66</f>
        <v>4.2183333333333337</v>
      </c>
      <c r="M66" s="78">
        <v>0</v>
      </c>
      <c r="N66" s="29">
        <f>AVERAGE(L54:L66)</f>
        <v>0.4929166666666665</v>
      </c>
      <c r="O66" s="29">
        <f>STDEV(L54:L66)</f>
        <v>1.6300566014128233</v>
      </c>
    </row>
    <row r="67" spans="1:15" x14ac:dyDescent="0.25">
      <c r="A67" s="68"/>
      <c r="B67" s="68"/>
      <c r="C67" s="68"/>
      <c r="D67" s="68"/>
      <c r="E67" s="68"/>
      <c r="F67" s="57"/>
      <c r="G67" s="68"/>
      <c r="H67" s="68"/>
      <c r="I67" s="68"/>
      <c r="J67" s="68"/>
      <c r="K67" s="57"/>
      <c r="L67" s="5"/>
      <c r="M67" s="5"/>
      <c r="N67" s="5"/>
      <c r="O67" s="68"/>
    </row>
    <row r="73" spans="1:15" x14ac:dyDescent="0.25">
      <c r="A73" s="68"/>
      <c r="B73" s="68"/>
      <c r="C73" s="68"/>
      <c r="D73" s="68"/>
      <c r="E73" s="68"/>
      <c r="G73" s="5"/>
      <c r="H73" s="5"/>
      <c r="I73" s="5"/>
      <c r="J73" s="68"/>
      <c r="L73" s="68"/>
      <c r="N73" s="68"/>
      <c r="O73" s="68"/>
    </row>
    <row r="74" spans="1:15" x14ac:dyDescent="0.25">
      <c r="A74" s="68"/>
      <c r="B74" s="68"/>
      <c r="C74" s="68"/>
      <c r="D74" s="68"/>
      <c r="E74" s="68"/>
      <c r="G74" s="5"/>
      <c r="H74" s="5"/>
      <c r="I74" s="5"/>
      <c r="J74" s="68"/>
      <c r="L74" s="68"/>
      <c r="N74" s="68"/>
      <c r="O74" s="68"/>
    </row>
    <row r="75" spans="1:15" x14ac:dyDescent="0.25">
      <c r="A75" s="68"/>
      <c r="B75" s="68"/>
      <c r="C75" s="68"/>
      <c r="D75" s="68"/>
      <c r="E75" s="68"/>
      <c r="G75" s="5"/>
      <c r="H75" s="5"/>
      <c r="I75" s="5"/>
      <c r="J75" s="68"/>
      <c r="L75" s="68"/>
      <c r="N75" s="68"/>
      <c r="O75" s="68"/>
    </row>
    <row r="76" spans="1:15" x14ac:dyDescent="0.25">
      <c r="A76" s="68"/>
      <c r="B76" s="68"/>
      <c r="C76" s="68"/>
      <c r="D76" s="68"/>
      <c r="E76" s="68"/>
      <c r="G76" s="5"/>
      <c r="H76" s="5"/>
      <c r="I76" s="5"/>
      <c r="J76" s="68"/>
      <c r="L76" s="68"/>
      <c r="N76" s="68"/>
      <c r="O76" s="68"/>
    </row>
    <row r="77" spans="1:15" x14ac:dyDescent="0.25">
      <c r="A77" s="68"/>
      <c r="B77" s="68"/>
      <c r="C77" s="68"/>
      <c r="D77" s="68"/>
      <c r="E77" s="68"/>
      <c r="G77" s="5"/>
      <c r="H77" s="5"/>
      <c r="I77" s="5"/>
      <c r="J77" s="68"/>
      <c r="L77" s="68"/>
      <c r="N77" s="68"/>
      <c r="O77" s="68"/>
    </row>
    <row r="78" spans="1:15" x14ac:dyDescent="0.25">
      <c r="A78" s="68"/>
      <c r="B78" s="68"/>
      <c r="C78" s="68"/>
      <c r="D78" s="68"/>
      <c r="E78" s="68"/>
      <c r="G78" s="5"/>
      <c r="H78" s="5"/>
      <c r="I78" s="5"/>
      <c r="J78" s="68"/>
      <c r="L78" s="68"/>
      <c r="N78" s="68"/>
      <c r="O78" s="68"/>
    </row>
    <row r="79" spans="1:15" x14ac:dyDescent="0.25">
      <c r="A79" s="68"/>
      <c r="B79" s="68"/>
      <c r="C79" s="68"/>
      <c r="D79" s="68"/>
      <c r="E79" s="68"/>
      <c r="G79" s="5"/>
      <c r="H79" s="5"/>
      <c r="I79" s="5"/>
      <c r="J79" s="68"/>
      <c r="L79" s="68"/>
      <c r="N79" s="68"/>
      <c r="O79" s="68"/>
    </row>
    <row r="80" spans="1:15" x14ac:dyDescent="0.25">
      <c r="A80" s="68"/>
      <c r="B80" s="68"/>
      <c r="C80" s="68"/>
      <c r="D80" s="68"/>
      <c r="E80" s="68"/>
      <c r="G80" s="68"/>
      <c r="H80" s="5"/>
      <c r="I80" s="5"/>
      <c r="J80" s="68"/>
      <c r="L80" s="68"/>
      <c r="N80" s="68"/>
      <c r="O80" s="68"/>
    </row>
    <row r="81" spans="8:9" x14ac:dyDescent="0.25">
      <c r="H81" s="5"/>
      <c r="I81" s="5"/>
    </row>
  </sheetData>
  <sheetProtection selectLockedCells="1"/>
  <sortState ref="A2:K66">
    <sortCondition ref="B2:B66"/>
    <sortCondition ref="A2:A66"/>
  </sortState>
  <pageMargins left="0.7" right="0.7" top="0.75" bottom="0.75" header="0.3" footer="0.3"/>
  <pageSetup orientation="landscape" r:id="rId1"/>
  <ignoredErrors>
    <ignoredError sqref="F2" formulaRange="1"/>
  </ignoredErrors>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66"/>
  <sheetViews>
    <sheetView workbookViewId="0">
      <pane ySplit="1" topLeftCell="A2" activePane="bottomLeft" state="frozen"/>
      <selection activeCell="B1" sqref="B1"/>
      <selection pane="bottomLeft" activeCell="F19" sqref="F19"/>
    </sheetView>
  </sheetViews>
  <sheetFormatPr defaultColWidth="11.42578125" defaultRowHeight="15" x14ac:dyDescent="0.25"/>
  <cols>
    <col min="1" max="1" width="3.5703125" style="4" bestFit="1" customWidth="1"/>
    <col min="2" max="2" width="8.5703125" style="4" customWidth="1"/>
    <col min="3" max="3" width="7.140625" style="11" bestFit="1" customWidth="1"/>
    <col min="4" max="4" width="14.42578125" style="10" customWidth="1"/>
    <col min="5" max="16384" width="11.42578125" style="2"/>
  </cols>
  <sheetData>
    <row r="1" spans="1:9" s="25" customFormat="1" ht="42" customHeight="1" thickBot="1" x14ac:dyDescent="0.3">
      <c r="A1" s="1" t="s">
        <v>0</v>
      </c>
      <c r="B1" s="1" t="s">
        <v>56</v>
      </c>
      <c r="C1" s="47" t="s">
        <v>72</v>
      </c>
      <c r="D1" s="51" t="s">
        <v>127</v>
      </c>
    </row>
    <row r="2" spans="1:9" ht="15.75" thickTop="1" x14ac:dyDescent="0.25">
      <c r="A2" s="19">
        <v>1</v>
      </c>
      <c r="B2" s="18">
        <v>-2</v>
      </c>
      <c r="C2" s="34">
        <v>0</v>
      </c>
      <c r="D2" s="26" t="s">
        <v>128</v>
      </c>
      <c r="E2" s="68"/>
      <c r="F2" s="68"/>
      <c r="G2" s="68"/>
      <c r="H2" s="68"/>
      <c r="I2" s="68"/>
    </row>
    <row r="3" spans="1:9" x14ac:dyDescent="0.25">
      <c r="A3" s="6">
        <v>2</v>
      </c>
      <c r="B3" s="68">
        <v>-2</v>
      </c>
      <c r="C3" s="34">
        <v>0</v>
      </c>
      <c r="D3" s="8" t="s">
        <v>128</v>
      </c>
      <c r="E3" s="68"/>
      <c r="F3" s="68"/>
      <c r="G3" s="68"/>
      <c r="H3" s="68"/>
      <c r="I3" s="68"/>
    </row>
    <row r="4" spans="1:9" x14ac:dyDescent="0.25">
      <c r="A4" s="6">
        <v>6</v>
      </c>
      <c r="B4" s="68">
        <v>-2</v>
      </c>
      <c r="C4" s="34">
        <v>1</v>
      </c>
      <c r="D4" s="8">
        <v>1</v>
      </c>
      <c r="E4" s="68"/>
      <c r="F4" s="68" t="s">
        <v>129</v>
      </c>
      <c r="G4" s="68"/>
      <c r="H4" s="68"/>
      <c r="I4" s="68"/>
    </row>
    <row r="5" spans="1:9" x14ac:dyDescent="0.25">
      <c r="A5" s="6">
        <v>7</v>
      </c>
      <c r="B5" s="68">
        <v>-2</v>
      </c>
      <c r="C5" s="34">
        <v>1</v>
      </c>
      <c r="D5" s="8">
        <v>2</v>
      </c>
      <c r="E5" s="68"/>
      <c r="F5" s="68" t="s">
        <v>130</v>
      </c>
      <c r="G5" s="68"/>
      <c r="H5" s="68"/>
      <c r="I5" s="68"/>
    </row>
    <row r="6" spans="1:9" x14ac:dyDescent="0.25">
      <c r="A6" s="6">
        <v>8</v>
      </c>
      <c r="B6" s="68">
        <v>-2</v>
      </c>
      <c r="C6" s="34">
        <v>0</v>
      </c>
      <c r="D6" s="8" t="s">
        <v>128</v>
      </c>
      <c r="E6" s="68"/>
      <c r="F6" s="68"/>
      <c r="G6" s="68"/>
      <c r="H6" s="68"/>
      <c r="I6" s="68"/>
    </row>
    <row r="7" spans="1:9" x14ac:dyDescent="0.25">
      <c r="A7" s="6">
        <v>9</v>
      </c>
      <c r="B7" s="68">
        <v>-2</v>
      </c>
      <c r="C7" s="34">
        <v>0</v>
      </c>
      <c r="D7" s="8" t="s">
        <v>128</v>
      </c>
      <c r="E7" s="68"/>
      <c r="F7" s="68"/>
      <c r="G7" s="68"/>
      <c r="H7" s="68"/>
      <c r="I7" s="68"/>
    </row>
    <row r="8" spans="1:9" s="3" customFormat="1" x14ac:dyDescent="0.25">
      <c r="A8" s="13">
        <v>10</v>
      </c>
      <c r="B8" s="68">
        <v>-2</v>
      </c>
      <c r="C8" s="50">
        <v>0</v>
      </c>
      <c r="D8" s="50" t="s">
        <v>128</v>
      </c>
    </row>
    <row r="9" spans="1:9" s="3" customFormat="1" x14ac:dyDescent="0.25">
      <c r="A9" s="6">
        <v>13</v>
      </c>
      <c r="B9" s="68">
        <v>-2</v>
      </c>
      <c r="C9" s="49">
        <v>0</v>
      </c>
      <c r="D9" s="49" t="s">
        <v>128</v>
      </c>
      <c r="E9" s="45"/>
      <c r="F9" s="28"/>
      <c r="G9" s="28"/>
      <c r="H9" s="28"/>
      <c r="I9" s="28"/>
    </row>
    <row r="10" spans="1:9" s="3" customFormat="1" x14ac:dyDescent="0.25">
      <c r="A10" s="68">
        <v>14</v>
      </c>
      <c r="B10" s="68">
        <v>-2</v>
      </c>
      <c r="C10" s="49">
        <v>0</v>
      </c>
      <c r="D10" s="49" t="s">
        <v>128</v>
      </c>
      <c r="E10" s="45"/>
      <c r="F10" s="28"/>
      <c r="G10" s="28"/>
      <c r="H10" s="28"/>
      <c r="I10" s="28"/>
    </row>
    <row r="11" spans="1:9" s="3" customFormat="1" x14ac:dyDescent="0.25">
      <c r="A11" s="3">
        <v>15</v>
      </c>
      <c r="B11" s="68">
        <v>-2</v>
      </c>
      <c r="C11" s="50">
        <v>1</v>
      </c>
      <c r="D11" s="50">
        <v>1</v>
      </c>
      <c r="E11" s="45"/>
      <c r="F11" s="28"/>
      <c r="G11" s="28"/>
      <c r="H11" s="28"/>
      <c r="I11" s="28"/>
    </row>
    <row r="12" spans="1:9" s="3" customFormat="1" x14ac:dyDescent="0.25">
      <c r="A12" s="41">
        <v>16</v>
      </c>
      <c r="B12" s="68">
        <v>-2</v>
      </c>
      <c r="C12" s="50">
        <v>0</v>
      </c>
      <c r="D12" s="50" t="s">
        <v>128</v>
      </c>
      <c r="E12" s="45"/>
      <c r="F12" s="28"/>
      <c r="G12" s="28"/>
      <c r="H12" s="28"/>
      <c r="I12" s="28"/>
    </row>
    <row r="13" spans="1:9" s="3" customFormat="1" x14ac:dyDescent="0.25">
      <c r="A13" s="41">
        <v>17</v>
      </c>
      <c r="B13" s="68">
        <v>-2</v>
      </c>
      <c r="C13" s="50">
        <v>0</v>
      </c>
      <c r="D13" s="50" t="s">
        <v>128</v>
      </c>
      <c r="E13" s="45"/>
      <c r="F13" s="28"/>
      <c r="G13" s="28"/>
      <c r="H13" s="28"/>
      <c r="I13" s="28"/>
    </row>
    <row r="14" spans="1:9" s="3" customFormat="1" x14ac:dyDescent="0.25">
      <c r="A14" s="3">
        <v>18</v>
      </c>
      <c r="B14" s="68">
        <v>-2</v>
      </c>
      <c r="C14" s="50">
        <v>1</v>
      </c>
      <c r="D14" s="50">
        <v>1</v>
      </c>
      <c r="E14" s="45"/>
      <c r="F14" s="28"/>
      <c r="G14" s="28"/>
      <c r="H14" s="28"/>
      <c r="I14" s="28"/>
    </row>
    <row r="15" spans="1:9" x14ac:dyDescent="0.25">
      <c r="A15" s="6">
        <v>1</v>
      </c>
      <c r="B15" s="68">
        <v>0</v>
      </c>
      <c r="C15" s="49">
        <v>1</v>
      </c>
      <c r="D15" s="49">
        <v>2</v>
      </c>
      <c r="E15" s="68"/>
      <c r="F15" s="68"/>
      <c r="G15" s="68"/>
      <c r="H15" s="68"/>
      <c r="I15" s="68"/>
    </row>
    <row r="16" spans="1:9" s="7" customFormat="1" x14ac:dyDescent="0.25">
      <c r="A16" s="6">
        <v>2</v>
      </c>
      <c r="B16" s="68">
        <v>0</v>
      </c>
      <c r="C16" s="49">
        <v>0</v>
      </c>
      <c r="D16" s="49" t="s">
        <v>128</v>
      </c>
    </row>
    <row r="17" spans="1:9" x14ac:dyDescent="0.25">
      <c r="A17" s="6">
        <v>6</v>
      </c>
      <c r="B17" s="68">
        <v>0</v>
      </c>
      <c r="C17" s="49">
        <v>1</v>
      </c>
      <c r="D17" s="49">
        <v>1</v>
      </c>
      <c r="E17" s="68"/>
      <c r="F17" s="68"/>
      <c r="G17" s="68"/>
      <c r="H17" s="68"/>
      <c r="I17" s="68"/>
    </row>
    <row r="18" spans="1:9" x14ac:dyDescent="0.25">
      <c r="A18" s="6">
        <v>7</v>
      </c>
      <c r="B18" s="68">
        <v>0</v>
      </c>
      <c r="C18" s="49">
        <v>1</v>
      </c>
      <c r="D18" s="49">
        <v>3</v>
      </c>
      <c r="E18" s="68"/>
      <c r="F18" s="68"/>
      <c r="G18" s="68"/>
      <c r="H18" s="68"/>
      <c r="I18" s="68"/>
    </row>
    <row r="19" spans="1:9" x14ac:dyDescent="0.25">
      <c r="A19" s="6">
        <v>8</v>
      </c>
      <c r="B19" s="68">
        <v>0</v>
      </c>
      <c r="C19" s="49">
        <v>0</v>
      </c>
      <c r="D19" s="49" t="s">
        <v>128</v>
      </c>
      <c r="E19" s="68"/>
      <c r="F19" s="68"/>
      <c r="G19" s="68"/>
      <c r="H19" s="68"/>
      <c r="I19" s="68"/>
    </row>
    <row r="20" spans="1:9" x14ac:dyDescent="0.25">
      <c r="A20" s="6">
        <v>9</v>
      </c>
      <c r="B20" s="68">
        <v>0</v>
      </c>
      <c r="C20" s="49">
        <v>0</v>
      </c>
      <c r="D20" s="49" t="s">
        <v>128</v>
      </c>
      <c r="E20" s="68"/>
      <c r="F20" s="68"/>
      <c r="G20" s="68"/>
      <c r="H20" s="68"/>
      <c r="I20" s="68"/>
    </row>
    <row r="21" spans="1:9" x14ac:dyDescent="0.25">
      <c r="A21" s="13">
        <v>10</v>
      </c>
      <c r="B21" s="68">
        <v>0</v>
      </c>
      <c r="C21" s="50">
        <v>0</v>
      </c>
      <c r="D21" s="50" t="s">
        <v>128</v>
      </c>
      <c r="E21" s="68"/>
      <c r="F21" s="68"/>
      <c r="G21" s="68"/>
      <c r="H21" s="68"/>
      <c r="I21" s="68"/>
    </row>
    <row r="22" spans="1:9" s="3" customFormat="1" x14ac:dyDescent="0.25">
      <c r="A22" s="6">
        <v>13</v>
      </c>
      <c r="B22" s="68">
        <v>0</v>
      </c>
      <c r="C22" s="49">
        <v>0</v>
      </c>
      <c r="D22" s="49" t="s">
        <v>128</v>
      </c>
      <c r="E22" s="45"/>
      <c r="F22" s="28"/>
      <c r="G22" s="28"/>
      <c r="H22" s="28"/>
      <c r="I22" s="28"/>
    </row>
    <row r="23" spans="1:9" s="3" customFormat="1" x14ac:dyDescent="0.25">
      <c r="A23" s="68">
        <v>14</v>
      </c>
      <c r="B23" s="68">
        <v>0</v>
      </c>
      <c r="C23" s="49">
        <v>0</v>
      </c>
      <c r="D23" s="49" t="s">
        <v>128</v>
      </c>
      <c r="E23" s="45"/>
      <c r="F23" s="28"/>
      <c r="G23" s="28"/>
      <c r="H23" s="28"/>
      <c r="I23" s="28"/>
    </row>
    <row r="24" spans="1:9" s="3" customFormat="1" x14ac:dyDescent="0.25">
      <c r="A24" s="3">
        <v>15</v>
      </c>
      <c r="B24" s="68">
        <v>0</v>
      </c>
      <c r="C24" s="50" t="s">
        <v>82</v>
      </c>
      <c r="D24" s="50" t="s">
        <v>82</v>
      </c>
      <c r="E24" s="45"/>
      <c r="F24" s="28"/>
      <c r="G24" s="28"/>
      <c r="H24" s="28"/>
      <c r="I24" s="28"/>
    </row>
    <row r="25" spans="1:9" s="3" customFormat="1" x14ac:dyDescent="0.25">
      <c r="A25" s="3">
        <v>16</v>
      </c>
      <c r="B25" s="68">
        <v>0</v>
      </c>
      <c r="C25" s="50">
        <v>1</v>
      </c>
      <c r="D25" s="50">
        <v>1</v>
      </c>
      <c r="E25" s="45"/>
      <c r="F25" s="28"/>
      <c r="G25" s="28"/>
      <c r="H25" s="28"/>
      <c r="I25" s="28"/>
    </row>
    <row r="26" spans="1:9" s="3" customFormat="1" x14ac:dyDescent="0.25">
      <c r="A26" s="3">
        <v>17</v>
      </c>
      <c r="B26" s="68">
        <v>0</v>
      </c>
      <c r="C26" s="50">
        <v>0</v>
      </c>
      <c r="D26" s="50" t="s">
        <v>128</v>
      </c>
      <c r="E26" s="45"/>
      <c r="F26" s="28"/>
      <c r="G26" s="28"/>
      <c r="H26" s="28"/>
      <c r="I26" s="28"/>
    </row>
    <row r="27" spans="1:9" s="3" customFormat="1" x14ac:dyDescent="0.25">
      <c r="A27" s="3">
        <v>18</v>
      </c>
      <c r="B27" s="68">
        <v>0</v>
      </c>
      <c r="C27" s="50">
        <v>1</v>
      </c>
      <c r="D27" s="50">
        <v>1</v>
      </c>
      <c r="E27" s="45"/>
      <c r="F27" s="28"/>
      <c r="G27" s="28"/>
      <c r="H27" s="28"/>
      <c r="I27" s="28"/>
    </row>
    <row r="28" spans="1:9" x14ac:dyDescent="0.25">
      <c r="A28" s="6">
        <v>1</v>
      </c>
      <c r="B28" s="68">
        <v>14</v>
      </c>
      <c r="C28" s="49">
        <v>1</v>
      </c>
      <c r="D28" s="49">
        <v>1.5</v>
      </c>
      <c r="E28" s="68"/>
      <c r="F28" s="68"/>
      <c r="G28" s="68"/>
      <c r="H28" s="68"/>
      <c r="I28" s="68"/>
    </row>
    <row r="29" spans="1:9" x14ac:dyDescent="0.25">
      <c r="A29" s="6">
        <v>2</v>
      </c>
      <c r="B29" s="68">
        <v>14</v>
      </c>
      <c r="C29" s="49">
        <v>0</v>
      </c>
      <c r="D29" s="49" t="s">
        <v>128</v>
      </c>
      <c r="E29" s="68"/>
      <c r="F29" s="68"/>
      <c r="G29" s="68"/>
      <c r="H29" s="68"/>
      <c r="I29" s="68"/>
    </row>
    <row r="30" spans="1:9" x14ac:dyDescent="0.25">
      <c r="A30" s="6">
        <v>6</v>
      </c>
      <c r="B30" s="68">
        <v>14</v>
      </c>
      <c r="C30" s="49">
        <v>1</v>
      </c>
      <c r="D30" s="49">
        <v>1</v>
      </c>
      <c r="E30" s="68"/>
      <c r="F30" s="68"/>
      <c r="G30" s="68"/>
      <c r="H30" s="68"/>
      <c r="I30" s="68"/>
    </row>
    <row r="31" spans="1:9" x14ac:dyDescent="0.25">
      <c r="A31" s="6">
        <v>7</v>
      </c>
      <c r="B31" s="68">
        <v>14</v>
      </c>
      <c r="C31" s="49">
        <v>0</v>
      </c>
      <c r="D31" s="49" t="s">
        <v>128</v>
      </c>
      <c r="E31" s="68"/>
      <c r="F31" s="68"/>
      <c r="G31" s="68"/>
      <c r="H31" s="68"/>
      <c r="I31" s="68"/>
    </row>
    <row r="32" spans="1:9" x14ac:dyDescent="0.25">
      <c r="A32" s="6">
        <v>8</v>
      </c>
      <c r="B32" s="68">
        <v>14</v>
      </c>
      <c r="C32" s="49">
        <v>0</v>
      </c>
      <c r="D32" s="49" t="s">
        <v>128</v>
      </c>
      <c r="E32" s="68"/>
      <c r="F32" s="68"/>
      <c r="G32" s="68"/>
      <c r="H32" s="68"/>
      <c r="I32" s="68"/>
    </row>
    <row r="33" spans="1:9" x14ac:dyDescent="0.25">
      <c r="A33" s="6">
        <v>9</v>
      </c>
      <c r="B33" s="68">
        <v>14</v>
      </c>
      <c r="C33" s="49">
        <v>0</v>
      </c>
      <c r="D33" s="49" t="s">
        <v>128</v>
      </c>
      <c r="E33" s="68"/>
      <c r="F33" s="68"/>
      <c r="G33" s="68"/>
      <c r="H33" s="68"/>
      <c r="I33" s="68"/>
    </row>
    <row r="34" spans="1:9" x14ac:dyDescent="0.25">
      <c r="A34" s="13">
        <v>10</v>
      </c>
      <c r="B34" s="68">
        <v>14</v>
      </c>
      <c r="C34" s="50" t="s">
        <v>82</v>
      </c>
      <c r="D34" s="50" t="s">
        <v>82</v>
      </c>
      <c r="E34" s="68"/>
      <c r="F34" s="68"/>
      <c r="G34" s="68"/>
      <c r="H34" s="68"/>
      <c r="I34" s="68"/>
    </row>
    <row r="35" spans="1:9" s="3" customFormat="1" x14ac:dyDescent="0.25">
      <c r="A35" s="6">
        <v>13</v>
      </c>
      <c r="B35" s="68">
        <v>14</v>
      </c>
      <c r="C35" s="49">
        <v>1</v>
      </c>
      <c r="D35" s="49">
        <v>1</v>
      </c>
      <c r="E35" s="45"/>
      <c r="F35" s="28"/>
      <c r="G35" s="28"/>
      <c r="H35" s="28"/>
      <c r="I35" s="28"/>
    </row>
    <row r="36" spans="1:9" s="3" customFormat="1" x14ac:dyDescent="0.25">
      <c r="A36" s="68">
        <v>14</v>
      </c>
      <c r="B36" s="68">
        <v>14</v>
      </c>
      <c r="C36" s="49">
        <v>0</v>
      </c>
      <c r="D36" s="49" t="s">
        <v>128</v>
      </c>
      <c r="E36" s="45"/>
      <c r="F36" s="28"/>
      <c r="G36" s="28"/>
      <c r="H36" s="28"/>
      <c r="I36" s="28"/>
    </row>
    <row r="37" spans="1:9" s="3" customFormat="1" x14ac:dyDescent="0.25">
      <c r="A37" s="3">
        <v>15</v>
      </c>
      <c r="B37" s="68">
        <v>14</v>
      </c>
      <c r="C37" s="50" t="s">
        <v>82</v>
      </c>
      <c r="D37" s="50" t="s">
        <v>82</v>
      </c>
      <c r="E37" s="45"/>
      <c r="F37" s="28"/>
      <c r="G37" s="28"/>
      <c r="H37" s="28"/>
      <c r="I37" s="28"/>
    </row>
    <row r="38" spans="1:9" s="3" customFormat="1" x14ac:dyDescent="0.25">
      <c r="A38" s="3">
        <v>16</v>
      </c>
      <c r="B38" s="68">
        <v>14</v>
      </c>
      <c r="C38" s="50">
        <v>1</v>
      </c>
      <c r="D38" s="50">
        <v>1</v>
      </c>
      <c r="E38" s="45"/>
      <c r="F38" s="28"/>
      <c r="G38" s="28"/>
      <c r="H38" s="28"/>
      <c r="I38" s="28"/>
    </row>
    <row r="39" spans="1:9" s="3" customFormat="1" x14ac:dyDescent="0.25">
      <c r="A39" s="3">
        <v>17</v>
      </c>
      <c r="B39" s="68">
        <v>14</v>
      </c>
      <c r="C39" s="50">
        <v>0</v>
      </c>
      <c r="D39" s="50" t="s">
        <v>128</v>
      </c>
      <c r="E39" s="45"/>
      <c r="F39" s="28"/>
      <c r="G39" s="28"/>
      <c r="H39" s="28"/>
      <c r="I39" s="28"/>
    </row>
    <row r="40" spans="1:9" s="3" customFormat="1" x14ac:dyDescent="0.25">
      <c r="A40" s="3">
        <v>18</v>
      </c>
      <c r="B40" s="68">
        <v>14</v>
      </c>
      <c r="C40" s="50">
        <v>1</v>
      </c>
      <c r="D40" s="50">
        <v>1</v>
      </c>
      <c r="E40" s="45"/>
      <c r="F40" s="28"/>
      <c r="G40" s="28"/>
      <c r="H40" s="28"/>
      <c r="I40" s="28"/>
    </row>
    <row r="41" spans="1:9" x14ac:dyDescent="0.25">
      <c r="A41" s="6">
        <v>1</v>
      </c>
      <c r="B41" s="68">
        <v>21</v>
      </c>
      <c r="C41" s="49">
        <v>1</v>
      </c>
      <c r="D41" s="49">
        <v>1</v>
      </c>
      <c r="E41" s="68"/>
      <c r="F41" s="68"/>
      <c r="G41" s="68"/>
      <c r="H41" s="68"/>
      <c r="I41" s="68"/>
    </row>
    <row r="42" spans="1:9" x14ac:dyDescent="0.25">
      <c r="A42" s="6">
        <v>2</v>
      </c>
      <c r="B42" s="68">
        <v>21</v>
      </c>
      <c r="C42" s="49">
        <v>0</v>
      </c>
      <c r="D42" s="49" t="s">
        <v>128</v>
      </c>
      <c r="E42" s="68"/>
      <c r="F42" s="68"/>
      <c r="G42" s="68"/>
      <c r="H42" s="68"/>
      <c r="I42" s="68"/>
    </row>
    <row r="43" spans="1:9" x14ac:dyDescent="0.25">
      <c r="A43" s="6">
        <v>6</v>
      </c>
      <c r="B43" s="68">
        <v>21</v>
      </c>
      <c r="C43" s="49">
        <v>0</v>
      </c>
      <c r="D43" s="49" t="s">
        <v>128</v>
      </c>
      <c r="E43" s="68"/>
      <c r="F43" s="68"/>
      <c r="G43" s="68"/>
      <c r="H43" s="68"/>
      <c r="I43" s="68"/>
    </row>
    <row r="44" spans="1:9" x14ac:dyDescent="0.25">
      <c r="A44" s="6">
        <v>7</v>
      </c>
      <c r="B44" s="68">
        <v>21</v>
      </c>
      <c r="C44" s="49">
        <v>0</v>
      </c>
      <c r="D44" s="49" t="s">
        <v>128</v>
      </c>
      <c r="E44" s="68"/>
      <c r="F44" s="68"/>
      <c r="G44" s="68"/>
      <c r="H44" s="68"/>
      <c r="I44" s="68"/>
    </row>
    <row r="45" spans="1:9" x14ac:dyDescent="0.25">
      <c r="A45" s="6">
        <v>8</v>
      </c>
      <c r="B45" s="68">
        <v>21</v>
      </c>
      <c r="C45" s="49">
        <v>0</v>
      </c>
      <c r="D45" s="49" t="s">
        <v>128</v>
      </c>
      <c r="E45" s="68"/>
      <c r="F45" s="68"/>
      <c r="G45" s="68"/>
      <c r="H45" s="68"/>
      <c r="I45" s="68"/>
    </row>
    <row r="46" spans="1:9" x14ac:dyDescent="0.25">
      <c r="A46" s="6">
        <v>9</v>
      </c>
      <c r="B46" s="68">
        <v>21</v>
      </c>
      <c r="C46" s="49">
        <v>0</v>
      </c>
      <c r="D46" s="49" t="s">
        <v>128</v>
      </c>
      <c r="E46" s="68"/>
      <c r="F46" s="68"/>
      <c r="G46" s="68"/>
      <c r="H46" s="68"/>
      <c r="I46" s="68"/>
    </row>
    <row r="47" spans="1:9" x14ac:dyDescent="0.25">
      <c r="A47" s="13">
        <v>10</v>
      </c>
      <c r="B47" s="68">
        <v>21</v>
      </c>
      <c r="C47" s="50" t="s">
        <v>82</v>
      </c>
      <c r="D47" s="50" t="s">
        <v>82</v>
      </c>
      <c r="E47" s="68"/>
      <c r="F47" s="68"/>
      <c r="G47" s="68"/>
      <c r="H47" s="68"/>
      <c r="I47" s="68"/>
    </row>
    <row r="48" spans="1:9" s="3" customFormat="1" x14ac:dyDescent="0.25">
      <c r="A48" s="6">
        <v>13</v>
      </c>
      <c r="B48" s="68">
        <v>21</v>
      </c>
      <c r="C48" s="49">
        <v>0</v>
      </c>
      <c r="D48" s="49" t="s">
        <v>128</v>
      </c>
      <c r="E48" s="45"/>
      <c r="F48" s="28"/>
      <c r="G48" s="28"/>
      <c r="H48" s="28"/>
      <c r="I48" s="28"/>
    </row>
    <row r="49" spans="1:9" s="3" customFormat="1" x14ac:dyDescent="0.25">
      <c r="A49" s="68">
        <v>14</v>
      </c>
      <c r="B49" s="68">
        <v>21</v>
      </c>
      <c r="C49" s="49">
        <v>0</v>
      </c>
      <c r="D49" s="49" t="s">
        <v>128</v>
      </c>
      <c r="E49" s="45"/>
      <c r="F49" s="28"/>
      <c r="G49" s="28"/>
      <c r="H49" s="28"/>
      <c r="I49" s="28"/>
    </row>
    <row r="50" spans="1:9" s="3" customFormat="1" x14ac:dyDescent="0.25">
      <c r="A50" s="3">
        <v>15</v>
      </c>
      <c r="B50" s="68">
        <v>21</v>
      </c>
      <c r="C50" s="50" t="s">
        <v>82</v>
      </c>
      <c r="D50" s="50" t="s">
        <v>82</v>
      </c>
      <c r="E50" s="45"/>
      <c r="F50" s="28"/>
      <c r="G50" s="28"/>
      <c r="H50" s="28"/>
      <c r="I50" s="28"/>
    </row>
    <row r="51" spans="1:9" s="3" customFormat="1" x14ac:dyDescent="0.25">
      <c r="A51" s="3">
        <v>16</v>
      </c>
      <c r="B51" s="68">
        <v>21</v>
      </c>
      <c r="C51" s="50">
        <v>1</v>
      </c>
      <c r="D51" s="50">
        <v>1</v>
      </c>
      <c r="E51" s="45"/>
      <c r="F51" s="28"/>
      <c r="G51" s="28"/>
      <c r="H51" s="28"/>
      <c r="I51" s="28"/>
    </row>
    <row r="52" spans="1:9" s="3" customFormat="1" x14ac:dyDescent="0.25">
      <c r="A52" s="3">
        <v>17</v>
      </c>
      <c r="B52" s="68">
        <v>21</v>
      </c>
      <c r="C52" s="50">
        <v>0</v>
      </c>
      <c r="D52" s="50" t="s">
        <v>128</v>
      </c>
      <c r="E52" s="45"/>
      <c r="F52" s="28"/>
      <c r="G52" s="28"/>
      <c r="H52" s="28"/>
      <c r="I52" s="28"/>
    </row>
    <row r="53" spans="1:9" s="3" customFormat="1" x14ac:dyDescent="0.25">
      <c r="A53" s="3">
        <v>18</v>
      </c>
      <c r="B53" s="68">
        <v>21</v>
      </c>
      <c r="C53" s="50">
        <v>1</v>
      </c>
      <c r="D53" s="50">
        <v>1</v>
      </c>
      <c r="E53" s="45"/>
      <c r="F53" s="28"/>
      <c r="G53" s="28"/>
      <c r="H53" s="28"/>
      <c r="I53" s="28"/>
    </row>
    <row r="54" spans="1:9" x14ac:dyDescent="0.25">
      <c r="A54" s="6">
        <v>1</v>
      </c>
      <c r="B54" s="68">
        <v>28</v>
      </c>
      <c r="C54" s="49">
        <v>1</v>
      </c>
      <c r="D54" s="49">
        <v>2</v>
      </c>
      <c r="E54" s="68"/>
      <c r="F54" s="68"/>
      <c r="G54" s="68"/>
      <c r="H54" s="68"/>
      <c r="I54" s="68"/>
    </row>
    <row r="55" spans="1:9" x14ac:dyDescent="0.25">
      <c r="A55" s="6">
        <v>2</v>
      </c>
      <c r="B55" s="68">
        <v>28</v>
      </c>
      <c r="C55" s="49">
        <v>0</v>
      </c>
      <c r="D55" s="49" t="s">
        <v>128</v>
      </c>
      <c r="E55" s="68"/>
      <c r="F55" s="68"/>
      <c r="G55" s="68"/>
      <c r="H55" s="68"/>
      <c r="I55" s="68"/>
    </row>
    <row r="56" spans="1:9" x14ac:dyDescent="0.25">
      <c r="A56" s="6">
        <v>6</v>
      </c>
      <c r="B56" s="68">
        <v>28</v>
      </c>
      <c r="C56" s="49">
        <v>1</v>
      </c>
      <c r="D56" s="49">
        <v>1</v>
      </c>
      <c r="E56" s="68"/>
      <c r="F56" s="68"/>
      <c r="G56" s="68"/>
      <c r="H56" s="68"/>
      <c r="I56" s="68"/>
    </row>
    <row r="57" spans="1:9" x14ac:dyDescent="0.25">
      <c r="A57" s="6">
        <v>7</v>
      </c>
      <c r="B57" s="68">
        <v>28</v>
      </c>
      <c r="C57" s="49">
        <v>0</v>
      </c>
      <c r="D57" s="49" t="s">
        <v>128</v>
      </c>
      <c r="E57" s="68"/>
      <c r="F57" s="68"/>
      <c r="G57" s="68"/>
      <c r="H57" s="68"/>
      <c r="I57" s="68"/>
    </row>
    <row r="58" spans="1:9" x14ac:dyDescent="0.25">
      <c r="A58" s="6">
        <v>8</v>
      </c>
      <c r="B58" s="68">
        <v>28</v>
      </c>
      <c r="C58" s="49" t="s">
        <v>82</v>
      </c>
      <c r="D58" s="49" t="s">
        <v>82</v>
      </c>
      <c r="E58" s="68"/>
      <c r="F58" s="68"/>
      <c r="G58" s="68"/>
      <c r="H58" s="68"/>
      <c r="I58" s="68"/>
    </row>
    <row r="59" spans="1:9" x14ac:dyDescent="0.25">
      <c r="A59" s="6">
        <v>9</v>
      </c>
      <c r="B59" s="68">
        <v>28</v>
      </c>
      <c r="C59" s="49">
        <v>0</v>
      </c>
      <c r="D59" s="49" t="s">
        <v>128</v>
      </c>
      <c r="E59" s="68"/>
      <c r="F59" s="68"/>
      <c r="G59" s="68"/>
      <c r="H59" s="68"/>
      <c r="I59" s="68"/>
    </row>
    <row r="60" spans="1:9" x14ac:dyDescent="0.25">
      <c r="A60" s="13">
        <v>10</v>
      </c>
      <c r="B60" s="68">
        <v>28</v>
      </c>
      <c r="C60" s="50" t="s">
        <v>82</v>
      </c>
      <c r="D60" s="50" t="s">
        <v>82</v>
      </c>
      <c r="E60" s="68"/>
      <c r="F60" s="68"/>
      <c r="G60" s="68"/>
      <c r="H60" s="68"/>
      <c r="I60" s="68"/>
    </row>
    <row r="61" spans="1:9" s="3" customFormat="1" x14ac:dyDescent="0.25">
      <c r="A61" s="6">
        <v>13</v>
      </c>
      <c r="B61" s="68">
        <v>28</v>
      </c>
      <c r="C61" s="49" t="s">
        <v>82</v>
      </c>
      <c r="D61" s="49" t="s">
        <v>82</v>
      </c>
      <c r="E61" s="45"/>
      <c r="F61" s="28"/>
      <c r="G61" s="28"/>
      <c r="H61" s="28"/>
      <c r="I61" s="28"/>
    </row>
    <row r="62" spans="1:9" s="3" customFormat="1" x14ac:dyDescent="0.25">
      <c r="A62" s="68">
        <v>14</v>
      </c>
      <c r="B62" s="68">
        <v>28</v>
      </c>
      <c r="C62" s="49">
        <v>0</v>
      </c>
      <c r="D62" s="49" t="s">
        <v>128</v>
      </c>
      <c r="E62" s="45"/>
      <c r="F62" s="28"/>
      <c r="G62" s="28"/>
      <c r="H62" s="28"/>
      <c r="I62" s="28"/>
    </row>
    <row r="63" spans="1:9" s="3" customFormat="1" x14ac:dyDescent="0.25">
      <c r="A63" s="3">
        <v>15</v>
      </c>
      <c r="B63" s="68">
        <v>28</v>
      </c>
      <c r="C63" s="50" t="s">
        <v>82</v>
      </c>
      <c r="D63" s="50" t="s">
        <v>82</v>
      </c>
      <c r="E63" s="45"/>
      <c r="F63" s="28"/>
      <c r="G63" s="28"/>
      <c r="H63" s="28"/>
      <c r="I63" s="28"/>
    </row>
    <row r="64" spans="1:9" s="3" customFormat="1" x14ac:dyDescent="0.25">
      <c r="A64" s="3">
        <v>16</v>
      </c>
      <c r="B64" s="68">
        <v>28</v>
      </c>
      <c r="C64" s="50">
        <v>1</v>
      </c>
      <c r="D64" s="50">
        <v>2</v>
      </c>
      <c r="E64" s="45"/>
      <c r="F64" s="28"/>
      <c r="G64" s="28"/>
      <c r="H64" s="28"/>
      <c r="I64" s="28"/>
    </row>
    <row r="65" spans="1:9" s="3" customFormat="1" x14ac:dyDescent="0.25">
      <c r="A65" s="3">
        <v>17</v>
      </c>
      <c r="B65" s="68">
        <v>28</v>
      </c>
      <c r="C65" s="50">
        <v>0</v>
      </c>
      <c r="D65" s="50" t="s">
        <v>128</v>
      </c>
      <c r="E65" s="45"/>
      <c r="F65" s="28"/>
      <c r="G65" s="28"/>
      <c r="H65" s="28"/>
      <c r="I65" s="28"/>
    </row>
    <row r="66" spans="1:9" s="3" customFormat="1" x14ac:dyDescent="0.25">
      <c r="A66" s="3">
        <v>18</v>
      </c>
      <c r="B66" s="68">
        <v>28</v>
      </c>
      <c r="C66" s="50">
        <v>1</v>
      </c>
      <c r="D66" s="50">
        <v>1</v>
      </c>
      <c r="E66" s="45"/>
      <c r="F66" s="28"/>
      <c r="G66" s="28"/>
      <c r="H66" s="28"/>
      <c r="I66" s="28"/>
    </row>
  </sheetData>
  <sheetProtection selectLockedCells="1"/>
  <sortState ref="A2:D66">
    <sortCondition ref="B2:B66"/>
    <sortCondition ref="A2:A66"/>
  </sortState>
  <pageMargins left="0.7" right="0.7" top="0.75" bottom="0.75" header="0.3" footer="0.3"/>
  <pageSetup orientation="landscape"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Q68"/>
  <sheetViews>
    <sheetView workbookViewId="0">
      <pane ySplit="1" topLeftCell="A2" activePane="bottomLeft" state="frozen"/>
      <selection pane="bottomLeft" activeCell="R1" sqref="R1:R1048576"/>
    </sheetView>
  </sheetViews>
  <sheetFormatPr defaultColWidth="11.42578125" defaultRowHeight="15" x14ac:dyDescent="0.25"/>
  <cols>
    <col min="1" max="1" width="3.5703125" style="2" bestFit="1" customWidth="1"/>
    <col min="2" max="2" width="7.85546875" style="2" bestFit="1" customWidth="1"/>
    <col min="3" max="15" width="11.42578125" style="5"/>
    <col min="16" max="17" width="11.42578125" style="44"/>
    <col min="18" max="16384" width="11.42578125" style="2"/>
  </cols>
  <sheetData>
    <row r="1" spans="1:43" s="25" customFormat="1" ht="39" customHeight="1" x14ac:dyDescent="0.25">
      <c r="A1" s="15" t="s">
        <v>0</v>
      </c>
      <c r="B1" s="15" t="s">
        <v>56</v>
      </c>
      <c r="C1" s="16" t="s">
        <v>131</v>
      </c>
      <c r="D1" s="16" t="s">
        <v>132</v>
      </c>
      <c r="E1" s="16" t="s">
        <v>133</v>
      </c>
      <c r="F1" s="16" t="s">
        <v>134</v>
      </c>
      <c r="G1" s="16" t="s">
        <v>135</v>
      </c>
      <c r="H1" s="16" t="s">
        <v>136</v>
      </c>
      <c r="I1" s="16" t="s">
        <v>137</v>
      </c>
      <c r="J1" s="16" t="s">
        <v>138</v>
      </c>
      <c r="K1" s="16" t="s">
        <v>139</v>
      </c>
      <c r="L1" s="16" t="s">
        <v>140</v>
      </c>
      <c r="M1" s="16" t="s">
        <v>141</v>
      </c>
      <c r="N1" s="16" t="s">
        <v>142</v>
      </c>
      <c r="O1" s="16" t="s">
        <v>91</v>
      </c>
      <c r="P1" s="15"/>
      <c r="Q1" s="15" t="s">
        <v>0</v>
      </c>
      <c r="R1" s="15" t="s">
        <v>56</v>
      </c>
      <c r="S1" s="16" t="s">
        <v>131</v>
      </c>
      <c r="T1" s="16" t="s">
        <v>132</v>
      </c>
      <c r="U1" s="16" t="s">
        <v>133</v>
      </c>
      <c r="V1" s="16" t="s">
        <v>134</v>
      </c>
      <c r="W1" s="16" t="s">
        <v>135</v>
      </c>
      <c r="X1" s="16" t="s">
        <v>136</v>
      </c>
      <c r="Y1" s="16" t="s">
        <v>137</v>
      </c>
      <c r="Z1" s="16" t="s">
        <v>138</v>
      </c>
      <c r="AA1" s="16" t="s">
        <v>139</v>
      </c>
      <c r="AB1" s="16" t="s">
        <v>140</v>
      </c>
      <c r="AC1" s="16" t="s">
        <v>141</v>
      </c>
      <c r="AD1" s="16" t="s">
        <v>142</v>
      </c>
      <c r="AE1" s="16" t="s">
        <v>143</v>
      </c>
      <c r="AF1" s="16" t="s">
        <v>143</v>
      </c>
      <c r="AG1" s="16" t="s">
        <v>143</v>
      </c>
      <c r="AH1" s="16" t="s">
        <v>143</v>
      </c>
      <c r="AI1" s="16" t="s">
        <v>143</v>
      </c>
      <c r="AJ1" s="16" t="s">
        <v>143</v>
      </c>
      <c r="AK1" s="16" t="s">
        <v>143</v>
      </c>
      <c r="AL1" s="16" t="s">
        <v>143</v>
      </c>
      <c r="AM1" s="16" t="s">
        <v>143</v>
      </c>
      <c r="AN1" s="16" t="s">
        <v>143</v>
      </c>
      <c r="AO1" s="16" t="s">
        <v>143</v>
      </c>
      <c r="AP1" s="16" t="s">
        <v>143</v>
      </c>
      <c r="AQ1" s="16" t="s">
        <v>87</v>
      </c>
    </row>
    <row r="2" spans="1:43" x14ac:dyDescent="0.25">
      <c r="A2" s="6">
        <v>1</v>
      </c>
      <c r="B2" s="68">
        <v>-2</v>
      </c>
      <c r="C2" s="46">
        <v>10</v>
      </c>
      <c r="D2" s="46">
        <v>10</v>
      </c>
      <c r="E2" s="46">
        <v>10</v>
      </c>
      <c r="F2" s="46">
        <v>10</v>
      </c>
      <c r="G2" s="46">
        <v>10</v>
      </c>
      <c r="H2" s="46">
        <v>10</v>
      </c>
      <c r="I2" s="46">
        <v>10</v>
      </c>
      <c r="J2" s="46">
        <v>10</v>
      </c>
      <c r="K2" s="46">
        <v>10</v>
      </c>
      <c r="L2" s="46">
        <v>10</v>
      </c>
      <c r="M2" s="46">
        <v>10</v>
      </c>
      <c r="N2" s="46">
        <v>10</v>
      </c>
      <c r="O2" s="5">
        <f t="shared" ref="O2:O21" si="0">AVERAGE(C2:N2)</f>
        <v>10</v>
      </c>
      <c r="P2" s="5"/>
      <c r="Q2" s="6">
        <v>1</v>
      </c>
      <c r="R2" s="68">
        <v>1</v>
      </c>
      <c r="S2" s="46">
        <v>10</v>
      </c>
      <c r="T2" s="46">
        <v>10</v>
      </c>
      <c r="U2" s="46">
        <v>10</v>
      </c>
      <c r="V2" s="46">
        <v>10</v>
      </c>
      <c r="W2" s="46">
        <v>10</v>
      </c>
      <c r="X2" s="46">
        <v>10</v>
      </c>
      <c r="Y2" s="46">
        <v>10</v>
      </c>
      <c r="Z2" s="46">
        <v>10</v>
      </c>
      <c r="AA2" s="46">
        <v>10</v>
      </c>
      <c r="AB2" s="46">
        <v>10</v>
      </c>
      <c r="AC2" s="46">
        <v>10</v>
      </c>
      <c r="AD2" s="46">
        <v>10</v>
      </c>
      <c r="AE2" s="46">
        <v>10</v>
      </c>
      <c r="AF2" s="46">
        <v>10</v>
      </c>
      <c r="AG2" s="46">
        <v>10</v>
      </c>
      <c r="AH2" s="46">
        <v>10</v>
      </c>
      <c r="AI2" s="46">
        <v>10</v>
      </c>
      <c r="AJ2" s="46">
        <v>10</v>
      </c>
      <c r="AK2" s="46">
        <v>10</v>
      </c>
      <c r="AL2" s="46">
        <v>10</v>
      </c>
      <c r="AM2" s="46">
        <v>10</v>
      </c>
      <c r="AN2" s="46">
        <v>10</v>
      </c>
      <c r="AO2" s="46">
        <v>10</v>
      </c>
      <c r="AP2" s="46">
        <v>10</v>
      </c>
      <c r="AQ2" s="5"/>
    </row>
    <row r="3" spans="1:43" x14ac:dyDescent="0.25">
      <c r="A3" s="6">
        <v>2</v>
      </c>
      <c r="B3" s="68">
        <v>-2</v>
      </c>
      <c r="C3" s="46">
        <v>10</v>
      </c>
      <c r="D3" s="46">
        <v>10</v>
      </c>
      <c r="E3" s="46">
        <v>10</v>
      </c>
      <c r="F3" s="46">
        <v>10</v>
      </c>
      <c r="G3" s="46">
        <v>10</v>
      </c>
      <c r="H3" s="46">
        <v>10</v>
      </c>
      <c r="I3" s="46">
        <v>9.5</v>
      </c>
      <c r="J3" s="46">
        <v>9.5</v>
      </c>
      <c r="K3" s="46">
        <v>8.9</v>
      </c>
      <c r="L3" s="46">
        <v>10</v>
      </c>
      <c r="M3" s="46">
        <v>10</v>
      </c>
      <c r="N3" s="46">
        <v>10</v>
      </c>
      <c r="O3" s="5">
        <f t="shared" si="0"/>
        <v>9.8250000000000011</v>
      </c>
      <c r="P3" s="5"/>
      <c r="Q3" s="6">
        <v>2</v>
      </c>
      <c r="R3" s="68">
        <v>1</v>
      </c>
      <c r="S3" s="46">
        <v>10</v>
      </c>
      <c r="T3" s="46">
        <v>10</v>
      </c>
      <c r="U3" s="46">
        <v>10</v>
      </c>
      <c r="V3" s="46">
        <v>10</v>
      </c>
      <c r="W3" s="46">
        <v>10</v>
      </c>
      <c r="X3" s="46">
        <v>10</v>
      </c>
      <c r="Y3" s="46">
        <v>9.5</v>
      </c>
      <c r="Z3" s="46">
        <v>9.5</v>
      </c>
      <c r="AA3" s="46">
        <v>8.9</v>
      </c>
      <c r="AB3" s="46">
        <v>10</v>
      </c>
      <c r="AC3" s="46">
        <v>10</v>
      </c>
      <c r="AD3" s="46">
        <v>10</v>
      </c>
      <c r="AE3" s="46">
        <v>10</v>
      </c>
      <c r="AF3" s="46">
        <v>7.96</v>
      </c>
      <c r="AG3" s="46">
        <v>6.3</v>
      </c>
      <c r="AH3" s="46">
        <v>8.3000000000000007</v>
      </c>
      <c r="AI3" s="46">
        <v>9.4</v>
      </c>
      <c r="AJ3" s="46">
        <v>7.9</v>
      </c>
      <c r="AK3" s="46">
        <v>9.8000000000000007</v>
      </c>
      <c r="AL3" s="46">
        <v>8.9</v>
      </c>
      <c r="AM3" s="46">
        <v>7.9</v>
      </c>
      <c r="AN3" s="46">
        <v>4.8</v>
      </c>
      <c r="AO3" s="46">
        <v>8.2899999999999991</v>
      </c>
      <c r="AP3" s="46">
        <v>10</v>
      </c>
      <c r="AQ3" s="5"/>
    </row>
    <row r="4" spans="1:43" x14ac:dyDescent="0.25">
      <c r="A4" s="6">
        <v>6</v>
      </c>
      <c r="B4" s="68">
        <v>-2</v>
      </c>
      <c r="C4" s="46">
        <v>2.64</v>
      </c>
      <c r="D4" s="46">
        <v>3.72</v>
      </c>
      <c r="E4" s="46">
        <v>3.91</v>
      </c>
      <c r="F4" s="46">
        <v>3.39</v>
      </c>
      <c r="G4" s="46">
        <v>4.41</v>
      </c>
      <c r="H4" s="46">
        <v>5.16</v>
      </c>
      <c r="I4" s="46">
        <v>4.0999999999999996</v>
      </c>
      <c r="J4" s="46">
        <v>3.4</v>
      </c>
      <c r="K4" s="46">
        <v>3.44</v>
      </c>
      <c r="L4" s="46">
        <v>4.05</v>
      </c>
      <c r="M4" s="46">
        <v>5.48</v>
      </c>
      <c r="N4" s="46">
        <v>3.65</v>
      </c>
      <c r="O4" s="5">
        <f t="shared" si="0"/>
        <v>3.9458333333333324</v>
      </c>
      <c r="P4" s="5"/>
      <c r="Q4" s="6">
        <v>6</v>
      </c>
      <c r="R4" s="68">
        <v>1</v>
      </c>
      <c r="S4" s="46">
        <v>2.64</v>
      </c>
      <c r="T4" s="46">
        <v>3.72</v>
      </c>
      <c r="U4" s="46">
        <v>3.91</v>
      </c>
      <c r="V4" s="46">
        <v>3.39</v>
      </c>
      <c r="W4" s="46">
        <v>4.41</v>
      </c>
      <c r="X4" s="46">
        <v>5.16</v>
      </c>
      <c r="Y4" s="46">
        <v>4.0999999999999996</v>
      </c>
      <c r="Z4" s="46">
        <v>3.4</v>
      </c>
      <c r="AA4" s="46">
        <v>3.44</v>
      </c>
      <c r="AB4" s="46">
        <v>4.05</v>
      </c>
      <c r="AC4" s="46">
        <v>5.48</v>
      </c>
      <c r="AD4" s="46">
        <v>3.65</v>
      </c>
      <c r="AE4" s="46">
        <v>3.09</v>
      </c>
      <c r="AF4" s="46">
        <v>3.88</v>
      </c>
      <c r="AG4" s="46">
        <v>4.25</v>
      </c>
      <c r="AH4" s="46">
        <v>3.17</v>
      </c>
      <c r="AI4" s="46">
        <v>2.57</v>
      </c>
      <c r="AJ4" s="46">
        <v>4.1399999999999997</v>
      </c>
      <c r="AK4" s="46">
        <v>2.75</v>
      </c>
      <c r="AL4" s="46">
        <v>2.35</v>
      </c>
      <c r="AM4" s="46">
        <v>2.59</v>
      </c>
      <c r="AN4" s="46">
        <v>2.06</v>
      </c>
      <c r="AO4" s="46">
        <v>3.37</v>
      </c>
      <c r="AP4" s="46">
        <v>3.4</v>
      </c>
      <c r="AQ4" s="5">
        <f t="shared" ref="AQ4:AQ14" si="1">AVERAGE(S4:AP4)</f>
        <v>3.5404166666666668</v>
      </c>
    </row>
    <row r="5" spans="1:43" x14ac:dyDescent="0.25">
      <c r="A5" s="6">
        <v>7</v>
      </c>
      <c r="B5" s="68">
        <v>-2</v>
      </c>
      <c r="C5" s="46">
        <v>3.97</v>
      </c>
      <c r="D5" s="46">
        <v>2.5099999999999998</v>
      </c>
      <c r="E5" s="46">
        <v>3.19</v>
      </c>
      <c r="F5" s="46">
        <v>2.2400000000000002</v>
      </c>
      <c r="G5" s="46">
        <v>3.7</v>
      </c>
      <c r="H5" s="46">
        <v>3.43</v>
      </c>
      <c r="I5" s="46">
        <v>2.4700000000000002</v>
      </c>
      <c r="J5" s="46">
        <v>3.63</v>
      </c>
      <c r="K5" s="46">
        <v>3.33</v>
      </c>
      <c r="L5" s="46">
        <v>1.69</v>
      </c>
      <c r="M5" s="46">
        <v>2.69</v>
      </c>
      <c r="N5" s="46">
        <v>2.44</v>
      </c>
      <c r="O5" s="5">
        <f t="shared" si="0"/>
        <v>2.9408333333333334</v>
      </c>
      <c r="P5" s="5"/>
      <c r="Q5" s="6">
        <v>7</v>
      </c>
      <c r="R5" s="68">
        <v>1</v>
      </c>
      <c r="S5" s="46">
        <v>3.97</v>
      </c>
      <c r="T5" s="46">
        <v>2.5099999999999998</v>
      </c>
      <c r="U5" s="46">
        <v>3.19</v>
      </c>
      <c r="V5" s="46">
        <v>2.2400000000000002</v>
      </c>
      <c r="W5" s="46">
        <v>3.7</v>
      </c>
      <c r="X5" s="46">
        <v>3.43</v>
      </c>
      <c r="Y5" s="46">
        <v>2.4700000000000002</v>
      </c>
      <c r="Z5" s="46">
        <v>3.63</v>
      </c>
      <c r="AA5" s="46">
        <v>3.33</v>
      </c>
      <c r="AB5" s="46">
        <v>1.69</v>
      </c>
      <c r="AC5" s="46">
        <v>2.69</v>
      </c>
      <c r="AD5" s="46">
        <v>2.44</v>
      </c>
      <c r="AE5" s="46">
        <v>2.06</v>
      </c>
      <c r="AF5" s="46">
        <v>3.57</v>
      </c>
      <c r="AG5" s="46">
        <v>6.09</v>
      </c>
      <c r="AH5" s="46">
        <v>3.92</v>
      </c>
      <c r="AI5" s="46">
        <v>2.88</v>
      </c>
      <c r="AJ5" s="46">
        <v>4.26</v>
      </c>
      <c r="AK5" s="46">
        <v>3.29</v>
      </c>
      <c r="AL5" s="46">
        <v>2.0499999999999998</v>
      </c>
      <c r="AM5" s="46">
        <v>3.41</v>
      </c>
      <c r="AN5" s="46">
        <v>2.86</v>
      </c>
      <c r="AO5" s="46">
        <v>2.54</v>
      </c>
      <c r="AP5" s="46">
        <v>4.03</v>
      </c>
      <c r="AQ5" s="5">
        <f t="shared" si="1"/>
        <v>3.1770833333333339</v>
      </c>
    </row>
    <row r="6" spans="1:43" x14ac:dyDescent="0.25">
      <c r="A6" s="6">
        <v>8</v>
      </c>
      <c r="B6" s="68">
        <v>-2</v>
      </c>
      <c r="C6" s="46">
        <v>5.1100000000000003</v>
      </c>
      <c r="D6" s="46">
        <v>3.63</v>
      </c>
      <c r="E6" s="46">
        <v>4.1399999999999997</v>
      </c>
      <c r="F6" s="46">
        <v>9.09</v>
      </c>
      <c r="G6" s="46">
        <v>3.53</v>
      </c>
      <c r="H6" s="46">
        <v>3.09</v>
      </c>
      <c r="I6" s="46">
        <v>3.3</v>
      </c>
      <c r="J6" s="46">
        <v>4.66</v>
      </c>
      <c r="K6" s="46">
        <v>2.66</v>
      </c>
      <c r="L6" s="46">
        <v>2.2400000000000002</v>
      </c>
      <c r="M6" s="46">
        <v>5.2</v>
      </c>
      <c r="N6" s="46">
        <v>3.42</v>
      </c>
      <c r="O6" s="5">
        <f t="shared" si="0"/>
        <v>4.1725000000000003</v>
      </c>
      <c r="P6" s="5"/>
      <c r="Q6" s="6">
        <v>8</v>
      </c>
      <c r="R6" s="68">
        <v>1</v>
      </c>
      <c r="S6" s="46">
        <v>5.1100000000000003</v>
      </c>
      <c r="T6" s="46">
        <v>3.63</v>
      </c>
      <c r="U6" s="46">
        <v>4.1399999999999997</v>
      </c>
      <c r="V6" s="46">
        <v>9.09</v>
      </c>
      <c r="W6" s="46">
        <v>3.53</v>
      </c>
      <c r="X6" s="46">
        <v>3.09</v>
      </c>
      <c r="Y6" s="46">
        <v>3.3</v>
      </c>
      <c r="Z6" s="46">
        <v>4.66</v>
      </c>
      <c r="AA6" s="46">
        <v>2.66</v>
      </c>
      <c r="AB6" s="46">
        <v>2.2400000000000002</v>
      </c>
      <c r="AC6" s="46">
        <v>5.2</v>
      </c>
      <c r="AD6" s="46">
        <v>3.42</v>
      </c>
      <c r="AE6" s="46">
        <v>6.58</v>
      </c>
      <c r="AF6" s="46">
        <v>6.78</v>
      </c>
      <c r="AG6" s="46">
        <v>5.26</v>
      </c>
      <c r="AH6" s="46">
        <v>3.18</v>
      </c>
      <c r="AI6" s="46">
        <v>4.13</v>
      </c>
      <c r="AJ6" s="46">
        <v>3.68</v>
      </c>
      <c r="AK6" s="46">
        <v>4.24</v>
      </c>
      <c r="AL6" s="46">
        <v>3.9</v>
      </c>
      <c r="AM6" s="46">
        <v>4.13</v>
      </c>
      <c r="AN6" s="46">
        <v>3.59</v>
      </c>
      <c r="AO6" s="46">
        <v>2.75</v>
      </c>
      <c r="AP6" s="46">
        <v>4.6900000000000004</v>
      </c>
      <c r="AQ6" s="5">
        <f t="shared" si="1"/>
        <v>4.2908333333333335</v>
      </c>
    </row>
    <row r="7" spans="1:43" x14ac:dyDescent="0.25">
      <c r="A7" s="6">
        <v>9</v>
      </c>
      <c r="B7" s="68">
        <v>-2</v>
      </c>
      <c r="C7" s="46">
        <v>4.9800000000000004</v>
      </c>
      <c r="D7" s="46">
        <v>4.5199999999999996</v>
      </c>
      <c r="E7" s="46">
        <v>2.41</v>
      </c>
      <c r="F7" s="46">
        <v>5.01</v>
      </c>
      <c r="G7" s="46">
        <v>3.12</v>
      </c>
      <c r="H7" s="46">
        <v>3.79</v>
      </c>
      <c r="I7" s="46">
        <v>2.87</v>
      </c>
      <c r="J7" s="46">
        <v>4.3499999999999996</v>
      </c>
      <c r="K7" s="46">
        <v>2.7</v>
      </c>
      <c r="L7" s="46">
        <v>4.5599999999999996</v>
      </c>
      <c r="M7" s="46">
        <v>4.2</v>
      </c>
      <c r="N7" s="46">
        <v>3.3</v>
      </c>
      <c r="O7" s="5">
        <f t="shared" si="0"/>
        <v>3.8175000000000008</v>
      </c>
      <c r="P7" s="5"/>
      <c r="Q7" s="6">
        <v>9</v>
      </c>
      <c r="R7" s="68">
        <v>1</v>
      </c>
      <c r="S7" s="46">
        <v>4.9800000000000004</v>
      </c>
      <c r="T7" s="46">
        <v>4.5199999999999996</v>
      </c>
      <c r="U7" s="46">
        <v>2.41</v>
      </c>
      <c r="V7" s="46">
        <v>5.01</v>
      </c>
      <c r="W7" s="46">
        <v>3.12</v>
      </c>
      <c r="X7" s="46">
        <v>3.79</v>
      </c>
      <c r="Y7" s="46">
        <v>2.87</v>
      </c>
      <c r="Z7" s="46">
        <v>4.3499999999999996</v>
      </c>
      <c r="AA7" s="46">
        <v>2.7</v>
      </c>
      <c r="AB7" s="46">
        <v>4.5599999999999996</v>
      </c>
      <c r="AC7" s="46">
        <v>4.2</v>
      </c>
      <c r="AD7" s="46">
        <v>3.3</v>
      </c>
      <c r="AE7" s="46">
        <v>3.9</v>
      </c>
      <c r="AF7" s="46">
        <v>4.3</v>
      </c>
      <c r="AG7" s="46">
        <v>3.7</v>
      </c>
      <c r="AH7" s="46">
        <v>7.5</v>
      </c>
      <c r="AI7" s="46">
        <v>4</v>
      </c>
      <c r="AJ7" s="46">
        <v>4.0999999999999996</v>
      </c>
      <c r="AK7" s="46">
        <v>6.3</v>
      </c>
      <c r="AL7" s="46">
        <v>3.6</v>
      </c>
      <c r="AM7" s="46">
        <v>3.2</v>
      </c>
      <c r="AN7" s="46">
        <v>5.9</v>
      </c>
      <c r="AO7" s="46">
        <v>3.8</v>
      </c>
      <c r="AP7" s="46">
        <v>5.8</v>
      </c>
      <c r="AQ7" s="5">
        <f t="shared" si="1"/>
        <v>4.2462499999999999</v>
      </c>
    </row>
    <row r="8" spans="1:43" s="3" customFormat="1" x14ac:dyDescent="0.25">
      <c r="A8" s="13">
        <v>10</v>
      </c>
      <c r="B8" s="68">
        <v>-2</v>
      </c>
      <c r="C8" s="3">
        <v>4.8</v>
      </c>
      <c r="D8" s="3">
        <v>3.13</v>
      </c>
      <c r="E8" s="3">
        <v>2.1</v>
      </c>
      <c r="F8" s="3">
        <v>1.97</v>
      </c>
      <c r="G8" s="3">
        <v>4.8</v>
      </c>
      <c r="H8" s="3">
        <v>2.3199999999999998</v>
      </c>
      <c r="I8" s="3">
        <v>3.94</v>
      </c>
      <c r="J8" s="3">
        <v>2.16</v>
      </c>
      <c r="K8" s="3">
        <v>3.51</v>
      </c>
      <c r="L8" s="3">
        <v>2.36</v>
      </c>
      <c r="M8" s="3">
        <v>2.4900000000000002</v>
      </c>
      <c r="N8" s="3">
        <v>3.21</v>
      </c>
      <c r="O8" s="29">
        <f t="shared" si="0"/>
        <v>3.0658333333333339</v>
      </c>
      <c r="P8" s="29"/>
      <c r="Q8" s="13">
        <v>10</v>
      </c>
      <c r="R8" s="68">
        <v>1</v>
      </c>
      <c r="S8" s="3">
        <v>4.8</v>
      </c>
      <c r="T8" s="3">
        <v>3.13</v>
      </c>
      <c r="U8" s="3">
        <v>2.1</v>
      </c>
      <c r="V8" s="3">
        <v>1.97</v>
      </c>
      <c r="W8" s="3">
        <v>4.8</v>
      </c>
      <c r="X8" s="3">
        <v>2.3199999999999998</v>
      </c>
      <c r="Y8" s="3">
        <v>3.94</v>
      </c>
      <c r="Z8" s="3">
        <v>2.16</v>
      </c>
      <c r="AA8" s="3">
        <v>3.51</v>
      </c>
      <c r="AB8" s="3">
        <v>2.36</v>
      </c>
      <c r="AC8" s="3">
        <v>2.4900000000000002</v>
      </c>
      <c r="AD8" s="3">
        <v>3.21</v>
      </c>
      <c r="AE8" s="48">
        <v>4.96</v>
      </c>
      <c r="AF8" s="48">
        <v>4.3899999999999997</v>
      </c>
      <c r="AG8" s="29">
        <v>3.44</v>
      </c>
      <c r="AH8" s="29">
        <v>5.65</v>
      </c>
      <c r="AI8" s="29">
        <v>4.4400000000000004</v>
      </c>
      <c r="AJ8" s="29">
        <v>2.66</v>
      </c>
      <c r="AK8" s="29">
        <v>4.21</v>
      </c>
      <c r="AL8" s="29">
        <v>3.4</v>
      </c>
      <c r="AM8" s="29">
        <v>3.07</v>
      </c>
      <c r="AN8" s="29">
        <v>4.6100000000000003</v>
      </c>
      <c r="AO8" s="29">
        <v>2.96</v>
      </c>
      <c r="AP8" s="29">
        <v>6.03</v>
      </c>
      <c r="AQ8" s="5">
        <f t="shared" si="1"/>
        <v>3.6087499999999992</v>
      </c>
    </row>
    <row r="9" spans="1:43" s="3" customFormat="1" x14ac:dyDescent="0.25">
      <c r="A9" s="6">
        <v>13</v>
      </c>
      <c r="B9" s="68">
        <v>-2</v>
      </c>
      <c r="C9" s="46">
        <v>5.14</v>
      </c>
      <c r="D9" s="46">
        <v>4.33</v>
      </c>
      <c r="E9" s="46">
        <v>6.05</v>
      </c>
      <c r="F9" s="46">
        <v>4.1100000000000003</v>
      </c>
      <c r="G9" s="46">
        <v>4.79</v>
      </c>
      <c r="H9" s="46">
        <v>8.49</v>
      </c>
      <c r="I9" s="46">
        <v>8.0500000000000007</v>
      </c>
      <c r="J9" s="46">
        <v>9.09</v>
      </c>
      <c r="K9" s="46">
        <v>2.19</v>
      </c>
      <c r="L9" s="46">
        <v>7.1</v>
      </c>
      <c r="M9" s="46">
        <v>5.01</v>
      </c>
      <c r="N9" s="46">
        <v>5.96</v>
      </c>
      <c r="O9" s="5">
        <f t="shared" si="0"/>
        <v>5.859166666666666</v>
      </c>
      <c r="Q9" s="6">
        <v>13</v>
      </c>
      <c r="R9" s="68">
        <v>1</v>
      </c>
      <c r="S9" s="46">
        <v>5.14</v>
      </c>
      <c r="T9" s="46">
        <v>4.33</v>
      </c>
      <c r="U9" s="46">
        <v>6.05</v>
      </c>
      <c r="V9" s="46">
        <v>4.1100000000000003</v>
      </c>
      <c r="W9" s="46">
        <v>4.79</v>
      </c>
      <c r="X9" s="46">
        <v>8.49</v>
      </c>
      <c r="Y9" s="46">
        <v>8.0500000000000007</v>
      </c>
      <c r="Z9" s="46">
        <v>9.09</v>
      </c>
      <c r="AA9" s="46">
        <v>2.19</v>
      </c>
      <c r="AB9" s="46">
        <v>7.1</v>
      </c>
      <c r="AC9" s="46">
        <v>5.01</v>
      </c>
      <c r="AD9" s="46">
        <v>5.96</v>
      </c>
      <c r="AE9" s="46">
        <v>10</v>
      </c>
      <c r="AF9" s="46">
        <v>9.52</v>
      </c>
      <c r="AG9" s="46">
        <v>10</v>
      </c>
      <c r="AH9" s="46">
        <v>8.91</v>
      </c>
      <c r="AI9" s="46">
        <v>7.68</v>
      </c>
      <c r="AJ9" s="46">
        <v>6.39</v>
      </c>
      <c r="AK9" s="46">
        <v>10</v>
      </c>
      <c r="AL9" s="46">
        <v>4.78</v>
      </c>
      <c r="AM9" s="46">
        <v>5.71</v>
      </c>
      <c r="AN9" s="46">
        <v>7.65</v>
      </c>
      <c r="AO9" s="46">
        <v>5.93</v>
      </c>
      <c r="AP9" s="46">
        <v>6.58</v>
      </c>
      <c r="AQ9" s="5">
        <f t="shared" si="1"/>
        <v>6.8108333333333348</v>
      </c>
    </row>
    <row r="10" spans="1:43" s="3" customFormat="1" x14ac:dyDescent="0.25">
      <c r="A10" s="6">
        <v>14</v>
      </c>
      <c r="B10" s="68">
        <v>-2</v>
      </c>
      <c r="C10" s="46">
        <v>10</v>
      </c>
      <c r="D10" s="46">
        <v>7.8</v>
      </c>
      <c r="E10" s="46">
        <v>5.65</v>
      </c>
      <c r="F10" s="46">
        <v>10</v>
      </c>
      <c r="G10" s="46">
        <v>6.12</v>
      </c>
      <c r="H10" s="46">
        <v>8.98</v>
      </c>
      <c r="I10" s="46">
        <v>7.22</v>
      </c>
      <c r="J10" s="46">
        <v>5.04</v>
      </c>
      <c r="K10" s="46">
        <v>6.12</v>
      </c>
      <c r="L10" s="46">
        <v>9.5399999999999991</v>
      </c>
      <c r="M10" s="46">
        <v>10</v>
      </c>
      <c r="N10" s="46">
        <v>9.5299999999999994</v>
      </c>
      <c r="O10" s="5">
        <f t="shared" si="0"/>
        <v>8</v>
      </c>
      <c r="Q10" s="6">
        <v>14</v>
      </c>
      <c r="R10" s="68">
        <v>1</v>
      </c>
      <c r="S10" s="46">
        <v>10</v>
      </c>
      <c r="T10" s="46">
        <v>7.8</v>
      </c>
      <c r="U10" s="46">
        <v>5.65</v>
      </c>
      <c r="V10" s="46">
        <v>10</v>
      </c>
      <c r="W10" s="46">
        <v>6.12</v>
      </c>
      <c r="X10" s="46">
        <v>8.98</v>
      </c>
      <c r="Y10" s="46">
        <v>7.22</v>
      </c>
      <c r="Z10" s="46">
        <v>5.04</v>
      </c>
      <c r="AA10" s="46">
        <v>6.12</v>
      </c>
      <c r="AB10" s="46">
        <v>9.5399999999999991</v>
      </c>
      <c r="AC10" s="46">
        <v>10</v>
      </c>
      <c r="AD10" s="46">
        <v>9.5299999999999994</v>
      </c>
      <c r="AE10" s="46">
        <v>4.21</v>
      </c>
      <c r="AF10" s="46">
        <v>2.71</v>
      </c>
      <c r="AG10" s="46">
        <v>8.35</v>
      </c>
      <c r="AH10" s="46">
        <v>8.2100000000000009</v>
      </c>
      <c r="AI10" s="46">
        <v>9.4600000000000009</v>
      </c>
      <c r="AJ10" s="46">
        <v>10</v>
      </c>
      <c r="AK10" s="46">
        <v>9.69</v>
      </c>
      <c r="AL10" s="46">
        <v>5.55</v>
      </c>
      <c r="AM10" s="46">
        <v>9.5399999999999991</v>
      </c>
      <c r="AN10" s="46">
        <v>10</v>
      </c>
      <c r="AO10" s="46">
        <v>7.38</v>
      </c>
      <c r="AP10" s="46">
        <v>7.73</v>
      </c>
      <c r="AQ10" s="5">
        <f t="shared" si="1"/>
        <v>7.867916666666666</v>
      </c>
    </row>
    <row r="11" spans="1:43" s="3" customFormat="1" x14ac:dyDescent="0.25">
      <c r="A11" s="3">
        <v>15</v>
      </c>
      <c r="B11" s="68">
        <v>-2</v>
      </c>
      <c r="C11" s="48">
        <v>10</v>
      </c>
      <c r="D11" s="48">
        <v>10</v>
      </c>
      <c r="E11" s="29">
        <v>10</v>
      </c>
      <c r="F11" s="29">
        <v>7.27</v>
      </c>
      <c r="G11" s="29">
        <v>10</v>
      </c>
      <c r="H11" s="29">
        <v>9.67</v>
      </c>
      <c r="I11" s="29">
        <v>10</v>
      </c>
      <c r="J11" s="29">
        <v>10</v>
      </c>
      <c r="K11" s="29">
        <v>9.99</v>
      </c>
      <c r="L11" s="29">
        <v>8.1</v>
      </c>
      <c r="M11" s="29">
        <v>5.36</v>
      </c>
      <c r="N11" s="29">
        <v>7.77</v>
      </c>
      <c r="O11" s="29">
        <f t="shared" si="0"/>
        <v>9.0133333333333319</v>
      </c>
      <c r="Q11" s="3">
        <v>15</v>
      </c>
      <c r="R11" s="68">
        <v>1</v>
      </c>
      <c r="S11" s="48">
        <v>10</v>
      </c>
      <c r="T11" s="48">
        <v>10</v>
      </c>
      <c r="U11" s="29">
        <v>10</v>
      </c>
      <c r="V11" s="29">
        <v>7.27</v>
      </c>
      <c r="W11" s="29">
        <v>10</v>
      </c>
      <c r="X11" s="29">
        <v>9.67</v>
      </c>
      <c r="Y11" s="29">
        <v>10</v>
      </c>
      <c r="Z11" s="29">
        <v>10</v>
      </c>
      <c r="AA11" s="29">
        <v>9.99</v>
      </c>
      <c r="AB11" s="29">
        <v>8.1</v>
      </c>
      <c r="AC11" s="29">
        <v>5.36</v>
      </c>
      <c r="AD11" s="29">
        <v>7.77</v>
      </c>
      <c r="AE11" s="48" t="s">
        <v>82</v>
      </c>
      <c r="AF11" s="48" t="s">
        <v>82</v>
      </c>
      <c r="AG11" s="29" t="s">
        <v>82</v>
      </c>
      <c r="AH11" s="29" t="s">
        <v>82</v>
      </c>
      <c r="AI11" s="29" t="s">
        <v>82</v>
      </c>
      <c r="AJ11" s="29" t="s">
        <v>82</v>
      </c>
      <c r="AK11" s="29" t="s">
        <v>82</v>
      </c>
      <c r="AL11" s="29" t="s">
        <v>82</v>
      </c>
      <c r="AM11" s="29" t="s">
        <v>82</v>
      </c>
      <c r="AN11" s="29" t="s">
        <v>82</v>
      </c>
      <c r="AO11" s="29" t="s">
        <v>82</v>
      </c>
      <c r="AP11" s="29" t="s">
        <v>82</v>
      </c>
      <c r="AQ11" s="5">
        <f t="shared" si="1"/>
        <v>9.0133333333333319</v>
      </c>
    </row>
    <row r="12" spans="1:43" s="3" customFormat="1" x14ac:dyDescent="0.25">
      <c r="A12" s="3">
        <v>16</v>
      </c>
      <c r="B12" s="68">
        <v>-2</v>
      </c>
      <c r="C12" s="48">
        <v>6.95</v>
      </c>
      <c r="D12" s="48">
        <v>6.18</v>
      </c>
      <c r="E12" s="29">
        <v>2.8</v>
      </c>
      <c r="F12" s="29">
        <v>7.55</v>
      </c>
      <c r="G12" s="29">
        <v>3.7</v>
      </c>
      <c r="H12" s="29">
        <v>5.49</v>
      </c>
      <c r="I12" s="29">
        <v>4.37</v>
      </c>
      <c r="J12" s="29">
        <v>5.0599999999999996</v>
      </c>
      <c r="K12" s="29">
        <v>4.72</v>
      </c>
      <c r="L12" s="29">
        <v>6.42</v>
      </c>
      <c r="M12" s="29">
        <v>4.05</v>
      </c>
      <c r="N12" s="29">
        <v>6.1</v>
      </c>
      <c r="O12" s="29">
        <f t="shared" si="0"/>
        <v>5.2824999999999998</v>
      </c>
      <c r="Q12" s="3">
        <v>16</v>
      </c>
      <c r="R12" s="68">
        <v>1</v>
      </c>
      <c r="S12" s="48">
        <v>6.95</v>
      </c>
      <c r="T12" s="48">
        <v>6.18</v>
      </c>
      <c r="U12" s="29">
        <v>2.8</v>
      </c>
      <c r="V12" s="29">
        <v>7.55</v>
      </c>
      <c r="W12" s="29">
        <v>3.7</v>
      </c>
      <c r="X12" s="29">
        <v>5.49</v>
      </c>
      <c r="Y12" s="29">
        <v>4.37</v>
      </c>
      <c r="Z12" s="29">
        <v>5.0599999999999996</v>
      </c>
      <c r="AA12" s="29">
        <v>4.72</v>
      </c>
      <c r="AB12" s="29">
        <v>6.42</v>
      </c>
      <c r="AC12" s="29">
        <v>4.05</v>
      </c>
      <c r="AD12" s="29">
        <v>6.1</v>
      </c>
      <c r="AE12" s="48">
        <v>2.75</v>
      </c>
      <c r="AF12" s="48">
        <v>6.01</v>
      </c>
      <c r="AG12" s="29">
        <v>2.48</v>
      </c>
      <c r="AH12" s="29">
        <v>4.0999999999999996</v>
      </c>
      <c r="AI12" s="29">
        <v>3.26</v>
      </c>
      <c r="AJ12" s="29">
        <v>2.0699999999999998</v>
      </c>
      <c r="AK12" s="29">
        <v>2.58</v>
      </c>
      <c r="AL12" s="29">
        <v>6.69</v>
      </c>
      <c r="AM12" s="29">
        <v>3.81</v>
      </c>
      <c r="AN12" s="29">
        <v>3.69</v>
      </c>
      <c r="AO12" s="29">
        <v>3.23</v>
      </c>
      <c r="AP12" s="29">
        <v>2.85</v>
      </c>
      <c r="AQ12" s="5">
        <f t="shared" si="1"/>
        <v>4.4545833333333329</v>
      </c>
    </row>
    <row r="13" spans="1:43" s="3" customFormat="1" x14ac:dyDescent="0.25">
      <c r="A13" s="3">
        <v>17</v>
      </c>
      <c r="B13" s="68">
        <v>-2</v>
      </c>
      <c r="C13" s="48">
        <v>5.83</v>
      </c>
      <c r="D13" s="48">
        <v>3.34</v>
      </c>
      <c r="E13" s="29">
        <v>4.9400000000000004</v>
      </c>
      <c r="F13" s="29">
        <v>6.75</v>
      </c>
      <c r="G13" s="29">
        <v>2.86</v>
      </c>
      <c r="H13" s="29">
        <v>6.12</v>
      </c>
      <c r="I13" s="29">
        <v>3.91</v>
      </c>
      <c r="J13" s="29">
        <v>2.95</v>
      </c>
      <c r="K13" s="29">
        <v>7.12</v>
      </c>
      <c r="L13" s="29">
        <v>4.4400000000000004</v>
      </c>
      <c r="M13" s="29">
        <v>4.1500000000000004</v>
      </c>
      <c r="N13" s="29">
        <v>7.3</v>
      </c>
      <c r="O13" s="29">
        <f t="shared" si="0"/>
        <v>4.9758333333333331</v>
      </c>
      <c r="Q13" s="3">
        <v>17</v>
      </c>
      <c r="R13" s="68">
        <v>1</v>
      </c>
      <c r="S13" s="48">
        <v>5.83</v>
      </c>
      <c r="T13" s="48">
        <v>3.34</v>
      </c>
      <c r="U13" s="29">
        <v>4.9400000000000004</v>
      </c>
      <c r="V13" s="29">
        <v>6.75</v>
      </c>
      <c r="W13" s="29">
        <v>2.86</v>
      </c>
      <c r="X13" s="29">
        <v>6.12</v>
      </c>
      <c r="Y13" s="29">
        <v>3.91</v>
      </c>
      <c r="Z13" s="29">
        <v>2.95</v>
      </c>
      <c r="AA13" s="29">
        <v>7.12</v>
      </c>
      <c r="AB13" s="29">
        <v>4.4400000000000004</v>
      </c>
      <c r="AC13" s="29">
        <v>4.1500000000000004</v>
      </c>
      <c r="AD13" s="29">
        <v>7.3</v>
      </c>
      <c r="AE13" s="48">
        <v>6.98</v>
      </c>
      <c r="AF13" s="48">
        <v>3.26</v>
      </c>
      <c r="AG13" s="29">
        <v>3.29</v>
      </c>
      <c r="AH13" s="29">
        <v>3.04</v>
      </c>
      <c r="AI13" s="29">
        <v>4.16</v>
      </c>
      <c r="AJ13" s="29">
        <v>5.75</v>
      </c>
      <c r="AK13" s="29">
        <v>5</v>
      </c>
      <c r="AL13" s="29">
        <v>2.77</v>
      </c>
      <c r="AM13" s="29">
        <v>5.07</v>
      </c>
      <c r="AN13" s="29">
        <v>4.38</v>
      </c>
      <c r="AO13" s="29">
        <v>5.34</v>
      </c>
      <c r="AP13" s="29">
        <v>5.57</v>
      </c>
      <c r="AQ13" s="5">
        <f t="shared" si="1"/>
        <v>4.7633333333333328</v>
      </c>
    </row>
    <row r="14" spans="1:43" s="3" customFormat="1" x14ac:dyDescent="0.25">
      <c r="A14" s="3">
        <v>18</v>
      </c>
      <c r="B14" s="68">
        <v>-2</v>
      </c>
      <c r="C14" s="48">
        <v>3.24</v>
      </c>
      <c r="D14" s="48">
        <v>5.21</v>
      </c>
      <c r="E14" s="29">
        <v>2.57</v>
      </c>
      <c r="F14" s="29">
        <v>2.1</v>
      </c>
      <c r="G14" s="29">
        <v>2.61</v>
      </c>
      <c r="H14" s="29">
        <v>2.21</v>
      </c>
      <c r="I14" s="29">
        <v>1.51</v>
      </c>
      <c r="J14" s="29">
        <v>1.1200000000000001</v>
      </c>
      <c r="K14" s="29">
        <v>2.72</v>
      </c>
      <c r="L14" s="29">
        <v>2.27</v>
      </c>
      <c r="M14" s="29">
        <v>2.82</v>
      </c>
      <c r="N14" s="29">
        <v>4.09</v>
      </c>
      <c r="O14" s="29">
        <f t="shared" si="0"/>
        <v>2.7058333333333331</v>
      </c>
      <c r="Q14" s="3">
        <v>18</v>
      </c>
      <c r="R14" s="68">
        <v>1</v>
      </c>
      <c r="S14" s="48">
        <v>3.24</v>
      </c>
      <c r="T14" s="48">
        <v>5.21</v>
      </c>
      <c r="U14" s="29">
        <v>2.57</v>
      </c>
      <c r="V14" s="29">
        <v>2.1</v>
      </c>
      <c r="W14" s="29">
        <v>2.61</v>
      </c>
      <c r="X14" s="29">
        <v>2.21</v>
      </c>
      <c r="Y14" s="29">
        <v>1.51</v>
      </c>
      <c r="Z14" s="29">
        <v>1.1200000000000001</v>
      </c>
      <c r="AA14" s="29">
        <v>2.72</v>
      </c>
      <c r="AB14" s="29">
        <v>2.27</v>
      </c>
      <c r="AC14" s="29">
        <v>2.82</v>
      </c>
      <c r="AD14" s="29">
        <v>4.09</v>
      </c>
      <c r="AE14" s="48">
        <v>3.89</v>
      </c>
      <c r="AF14" s="48">
        <v>2.25</v>
      </c>
      <c r="AG14" s="29">
        <v>3.44</v>
      </c>
      <c r="AH14" s="29">
        <v>3.83</v>
      </c>
      <c r="AI14" s="29">
        <v>3.14</v>
      </c>
      <c r="AJ14" s="29">
        <v>3.59</v>
      </c>
      <c r="AK14" s="29">
        <v>3.36</v>
      </c>
      <c r="AL14" s="29">
        <v>4.34</v>
      </c>
      <c r="AM14" s="29">
        <v>2.2599999999999998</v>
      </c>
      <c r="AN14" s="29">
        <v>2.92</v>
      </c>
      <c r="AO14" s="29">
        <v>2.9</v>
      </c>
      <c r="AP14" s="29">
        <v>4</v>
      </c>
      <c r="AQ14" s="5">
        <f t="shared" si="1"/>
        <v>3.0162499999999999</v>
      </c>
    </row>
    <row r="15" spans="1:43" x14ac:dyDescent="0.25">
      <c r="A15" s="6">
        <v>1</v>
      </c>
      <c r="B15" s="68">
        <v>0</v>
      </c>
      <c r="C15" s="46">
        <v>10</v>
      </c>
      <c r="D15" s="46">
        <v>10</v>
      </c>
      <c r="E15" s="46">
        <v>10</v>
      </c>
      <c r="F15" s="46">
        <v>10</v>
      </c>
      <c r="G15" s="46">
        <v>10</v>
      </c>
      <c r="H15" s="46">
        <v>10</v>
      </c>
      <c r="I15" s="46">
        <v>10</v>
      </c>
      <c r="J15" s="46">
        <v>10</v>
      </c>
      <c r="K15" s="46">
        <v>10</v>
      </c>
      <c r="L15" s="46">
        <v>10</v>
      </c>
      <c r="M15" s="46">
        <v>10</v>
      </c>
      <c r="N15" s="46">
        <v>10</v>
      </c>
      <c r="O15" s="5">
        <f t="shared" si="0"/>
        <v>10</v>
      </c>
      <c r="P15" s="5"/>
      <c r="Q15" s="5"/>
      <c r="R15" s="68"/>
      <c r="S15" s="68"/>
      <c r="T15" s="68"/>
      <c r="U15" s="68"/>
      <c r="V15" s="68"/>
      <c r="W15" s="68"/>
      <c r="X15" s="68"/>
      <c r="Y15" s="68"/>
      <c r="Z15" s="68"/>
      <c r="AA15" s="68"/>
      <c r="AB15" s="68"/>
      <c r="AC15" s="68"/>
      <c r="AD15" s="68"/>
      <c r="AE15" s="68"/>
      <c r="AF15" s="68"/>
      <c r="AG15" s="68"/>
      <c r="AH15" s="68"/>
      <c r="AI15" s="68"/>
      <c r="AJ15" s="68"/>
      <c r="AK15" s="68"/>
      <c r="AL15" s="68"/>
      <c r="AM15" s="68"/>
      <c r="AN15" s="68"/>
      <c r="AO15" s="68"/>
      <c r="AP15" s="68" t="s">
        <v>38</v>
      </c>
      <c r="AQ15" s="5">
        <f>AVERAGE(AQ2:AQ14)</f>
        <v>4.9808712121212126</v>
      </c>
    </row>
    <row r="16" spans="1:43" s="7" customFormat="1" x14ac:dyDescent="0.25">
      <c r="A16" s="6">
        <v>2</v>
      </c>
      <c r="B16" s="68">
        <v>0</v>
      </c>
      <c r="C16" s="46">
        <v>10</v>
      </c>
      <c r="D16" s="46">
        <v>7.96</v>
      </c>
      <c r="E16" s="46">
        <v>6.3</v>
      </c>
      <c r="F16" s="46">
        <v>8.3000000000000007</v>
      </c>
      <c r="G16" s="46">
        <v>9.4</v>
      </c>
      <c r="H16" s="46">
        <v>7.9</v>
      </c>
      <c r="I16" s="46">
        <v>9.8000000000000007</v>
      </c>
      <c r="J16" s="46">
        <v>8.9</v>
      </c>
      <c r="K16" s="46">
        <v>7.9</v>
      </c>
      <c r="L16" s="46">
        <v>4.8</v>
      </c>
      <c r="M16" s="46">
        <v>8.2899999999999991</v>
      </c>
      <c r="N16" s="46">
        <v>10</v>
      </c>
      <c r="O16" s="5">
        <f t="shared" si="0"/>
        <v>8.2958333333333343</v>
      </c>
      <c r="P16" s="30"/>
      <c r="Q16" s="5"/>
      <c r="AP16" s="7" t="s">
        <v>39</v>
      </c>
      <c r="AQ16" s="7">
        <f>STDEV(AQ2:AQ14)</f>
        <v>2.0088722950270546</v>
      </c>
    </row>
    <row r="17" spans="1:17" x14ac:dyDescent="0.25">
      <c r="A17" s="6">
        <v>6</v>
      </c>
      <c r="B17" s="68">
        <v>0</v>
      </c>
      <c r="C17" s="46">
        <v>3.09</v>
      </c>
      <c r="D17" s="46">
        <v>3.88</v>
      </c>
      <c r="E17" s="46">
        <v>4.25</v>
      </c>
      <c r="F17" s="46">
        <v>3.17</v>
      </c>
      <c r="G17" s="46">
        <v>2.57</v>
      </c>
      <c r="H17" s="46">
        <v>4.1399999999999997</v>
      </c>
      <c r="I17" s="46">
        <v>2.75</v>
      </c>
      <c r="J17" s="46">
        <v>2.35</v>
      </c>
      <c r="K17" s="46">
        <v>2.59</v>
      </c>
      <c r="L17" s="46">
        <v>2.06</v>
      </c>
      <c r="M17" s="46">
        <v>3.37</v>
      </c>
      <c r="N17" s="46">
        <v>3.4</v>
      </c>
      <c r="O17" s="5">
        <f t="shared" si="0"/>
        <v>3.1349999999999998</v>
      </c>
      <c r="P17" s="5"/>
      <c r="Q17" s="5"/>
    </row>
    <row r="18" spans="1:17" x14ac:dyDescent="0.25">
      <c r="A18" s="6">
        <v>7</v>
      </c>
      <c r="B18" s="68">
        <v>0</v>
      </c>
      <c r="C18" s="46">
        <v>2.06</v>
      </c>
      <c r="D18" s="46">
        <v>3.57</v>
      </c>
      <c r="E18" s="46">
        <v>6.09</v>
      </c>
      <c r="F18" s="46">
        <v>3.92</v>
      </c>
      <c r="G18" s="46">
        <v>2.88</v>
      </c>
      <c r="H18" s="46">
        <v>4.26</v>
      </c>
      <c r="I18" s="46">
        <v>3.29</v>
      </c>
      <c r="J18" s="46">
        <v>2.0499999999999998</v>
      </c>
      <c r="K18" s="46">
        <v>3.41</v>
      </c>
      <c r="L18" s="46">
        <v>2.86</v>
      </c>
      <c r="M18" s="46">
        <v>2.54</v>
      </c>
      <c r="N18" s="46">
        <v>4.03</v>
      </c>
      <c r="O18" s="5">
        <f t="shared" si="0"/>
        <v>3.4133333333333336</v>
      </c>
      <c r="P18" s="5"/>
      <c r="Q18" s="5"/>
    </row>
    <row r="19" spans="1:17" x14ac:dyDescent="0.25">
      <c r="A19" s="6">
        <v>8</v>
      </c>
      <c r="B19" s="68">
        <v>0</v>
      </c>
      <c r="C19" s="46">
        <v>6.58</v>
      </c>
      <c r="D19" s="46">
        <v>6.78</v>
      </c>
      <c r="E19" s="46">
        <v>5.26</v>
      </c>
      <c r="F19" s="46">
        <v>3.18</v>
      </c>
      <c r="G19" s="46">
        <v>4.13</v>
      </c>
      <c r="H19" s="46">
        <v>3.68</v>
      </c>
      <c r="I19" s="46">
        <v>4.24</v>
      </c>
      <c r="J19" s="46">
        <v>3.9</v>
      </c>
      <c r="K19" s="46">
        <v>4.13</v>
      </c>
      <c r="L19" s="46">
        <v>3.59</v>
      </c>
      <c r="M19" s="46">
        <v>2.75</v>
      </c>
      <c r="N19" s="46">
        <v>4.6900000000000004</v>
      </c>
      <c r="O19" s="5">
        <f t="shared" si="0"/>
        <v>4.4091666666666667</v>
      </c>
      <c r="P19" s="5"/>
      <c r="Q19" s="5"/>
    </row>
    <row r="20" spans="1:17" x14ac:dyDescent="0.25">
      <c r="A20" s="6">
        <v>9</v>
      </c>
      <c r="B20" s="68">
        <v>0</v>
      </c>
      <c r="C20" s="46">
        <v>3.9</v>
      </c>
      <c r="D20" s="46">
        <v>4.3</v>
      </c>
      <c r="E20" s="46">
        <v>3.7</v>
      </c>
      <c r="F20" s="46">
        <v>7.5</v>
      </c>
      <c r="G20" s="46">
        <v>4</v>
      </c>
      <c r="H20" s="46">
        <v>4.0999999999999996</v>
      </c>
      <c r="I20" s="46">
        <v>6.3</v>
      </c>
      <c r="J20" s="46">
        <v>3.6</v>
      </c>
      <c r="K20" s="46">
        <v>3.2</v>
      </c>
      <c r="L20" s="46">
        <v>5.9</v>
      </c>
      <c r="M20" s="46">
        <v>3.8</v>
      </c>
      <c r="N20" s="46">
        <v>5.8</v>
      </c>
      <c r="O20" s="5">
        <f t="shared" si="0"/>
        <v>4.6749999999999998</v>
      </c>
      <c r="P20" s="5"/>
      <c r="Q20" s="5"/>
    </row>
    <row r="21" spans="1:17" x14ac:dyDescent="0.25">
      <c r="A21" s="13">
        <v>10</v>
      </c>
      <c r="B21" s="68">
        <v>0</v>
      </c>
      <c r="C21" s="48">
        <v>4.96</v>
      </c>
      <c r="D21" s="48">
        <v>4.3899999999999997</v>
      </c>
      <c r="E21" s="29">
        <v>3.44</v>
      </c>
      <c r="F21" s="29">
        <v>5.65</v>
      </c>
      <c r="G21" s="29">
        <v>4.4400000000000004</v>
      </c>
      <c r="H21" s="29">
        <v>2.66</v>
      </c>
      <c r="I21" s="29">
        <v>4.21</v>
      </c>
      <c r="J21" s="29">
        <v>3.4</v>
      </c>
      <c r="K21" s="29">
        <v>3.07</v>
      </c>
      <c r="L21" s="29">
        <v>4.6100000000000003</v>
      </c>
      <c r="M21" s="29">
        <v>2.96</v>
      </c>
      <c r="N21" s="29">
        <v>6.03</v>
      </c>
      <c r="O21" s="29">
        <f t="shared" si="0"/>
        <v>4.1516666666666664</v>
      </c>
      <c r="P21" s="5"/>
      <c r="Q21" s="5"/>
    </row>
    <row r="22" spans="1:17" s="3" customFormat="1" x14ac:dyDescent="0.25">
      <c r="A22" s="6">
        <v>13</v>
      </c>
      <c r="B22" s="68">
        <v>0</v>
      </c>
      <c r="C22" s="46">
        <v>10</v>
      </c>
      <c r="D22" s="46">
        <v>9.52</v>
      </c>
      <c r="E22" s="46">
        <v>10</v>
      </c>
      <c r="F22" s="46">
        <v>8.91</v>
      </c>
      <c r="G22" s="46">
        <v>7.68</v>
      </c>
      <c r="H22" s="46">
        <v>6.39</v>
      </c>
      <c r="I22" s="46">
        <v>10</v>
      </c>
      <c r="J22" s="46">
        <v>4.78</v>
      </c>
      <c r="K22" s="46">
        <v>5.71</v>
      </c>
      <c r="L22" s="46">
        <v>7.65</v>
      </c>
      <c r="M22" s="46">
        <v>5.93</v>
      </c>
      <c r="N22" s="46">
        <v>6.58</v>
      </c>
      <c r="O22" s="5">
        <f>AVERAGE(C22:N22)</f>
        <v>7.7624999999999993</v>
      </c>
    </row>
    <row r="23" spans="1:17" s="3" customFormat="1" x14ac:dyDescent="0.25">
      <c r="A23" s="6">
        <v>14</v>
      </c>
      <c r="B23" s="68">
        <v>0</v>
      </c>
      <c r="C23" s="46">
        <v>4.21</v>
      </c>
      <c r="D23" s="46">
        <v>2.71</v>
      </c>
      <c r="E23" s="46">
        <v>8.35</v>
      </c>
      <c r="F23" s="46">
        <v>8.2100000000000009</v>
      </c>
      <c r="G23" s="46">
        <v>9.4600000000000009</v>
      </c>
      <c r="H23" s="46">
        <v>10</v>
      </c>
      <c r="I23" s="46">
        <v>9.69</v>
      </c>
      <c r="J23" s="46">
        <v>5.55</v>
      </c>
      <c r="K23" s="46">
        <v>9.5399999999999991</v>
      </c>
      <c r="L23" s="46">
        <v>10</v>
      </c>
      <c r="M23" s="46">
        <v>7.38</v>
      </c>
      <c r="N23" s="46">
        <v>7.73</v>
      </c>
      <c r="O23" s="5">
        <f>AVERAGE(C23:N23)</f>
        <v>7.7358333333333329</v>
      </c>
    </row>
    <row r="24" spans="1:17" s="3" customFormat="1" x14ac:dyDescent="0.25">
      <c r="A24" s="3">
        <v>15</v>
      </c>
      <c r="B24" s="68">
        <v>0</v>
      </c>
      <c r="C24" s="48" t="s">
        <v>82</v>
      </c>
      <c r="D24" s="48" t="s">
        <v>82</v>
      </c>
      <c r="E24" s="29" t="s">
        <v>82</v>
      </c>
      <c r="F24" s="29" t="s">
        <v>82</v>
      </c>
      <c r="G24" s="29" t="s">
        <v>82</v>
      </c>
      <c r="H24" s="29" t="s">
        <v>82</v>
      </c>
      <c r="I24" s="29" t="s">
        <v>82</v>
      </c>
      <c r="J24" s="29" t="s">
        <v>82</v>
      </c>
      <c r="K24" s="29" t="s">
        <v>82</v>
      </c>
      <c r="L24" s="29" t="s">
        <v>82</v>
      </c>
      <c r="M24" s="29" t="s">
        <v>82</v>
      </c>
      <c r="N24" s="29" t="s">
        <v>82</v>
      </c>
      <c r="O24" s="29" t="s">
        <v>82</v>
      </c>
    </row>
    <row r="25" spans="1:17" s="3" customFormat="1" x14ac:dyDescent="0.25">
      <c r="A25" s="3">
        <v>16</v>
      </c>
      <c r="B25" s="68">
        <v>0</v>
      </c>
      <c r="C25" s="48">
        <v>2.75</v>
      </c>
      <c r="D25" s="48">
        <v>6.01</v>
      </c>
      <c r="E25" s="29">
        <v>2.48</v>
      </c>
      <c r="F25" s="29">
        <v>4.0999999999999996</v>
      </c>
      <c r="G25" s="29">
        <v>3.26</v>
      </c>
      <c r="H25" s="29">
        <v>2.0699999999999998</v>
      </c>
      <c r="I25" s="29">
        <v>2.58</v>
      </c>
      <c r="J25" s="29">
        <v>6.69</v>
      </c>
      <c r="K25" s="29">
        <v>3.81</v>
      </c>
      <c r="L25" s="29">
        <v>3.69</v>
      </c>
      <c r="M25" s="29">
        <v>3.23</v>
      </c>
      <c r="N25" s="29">
        <v>2.85</v>
      </c>
      <c r="O25" s="29">
        <f t="shared" ref="O25:O33" si="2">AVERAGE(C25:N25)</f>
        <v>3.6266666666666665</v>
      </c>
    </row>
    <row r="26" spans="1:17" s="3" customFormat="1" x14ac:dyDescent="0.25">
      <c r="A26" s="3">
        <v>17</v>
      </c>
      <c r="B26" s="68">
        <v>0</v>
      </c>
      <c r="C26" s="48">
        <v>6.98</v>
      </c>
      <c r="D26" s="48">
        <v>3.26</v>
      </c>
      <c r="E26" s="29">
        <v>3.29</v>
      </c>
      <c r="F26" s="29">
        <v>3.04</v>
      </c>
      <c r="G26" s="29">
        <v>4.16</v>
      </c>
      <c r="H26" s="29">
        <v>5.75</v>
      </c>
      <c r="I26" s="29">
        <v>5</v>
      </c>
      <c r="J26" s="29">
        <v>2.77</v>
      </c>
      <c r="K26" s="29">
        <v>5.07</v>
      </c>
      <c r="L26" s="29">
        <v>4.38</v>
      </c>
      <c r="M26" s="29">
        <v>5.34</v>
      </c>
      <c r="N26" s="29">
        <v>5.57</v>
      </c>
      <c r="O26" s="29">
        <f t="shared" si="2"/>
        <v>4.5508333333333342</v>
      </c>
    </row>
    <row r="27" spans="1:17" s="3" customFormat="1" x14ac:dyDescent="0.25">
      <c r="A27" s="3">
        <v>18</v>
      </c>
      <c r="B27" s="68">
        <v>0</v>
      </c>
      <c r="C27" s="48">
        <v>3.89</v>
      </c>
      <c r="D27" s="48">
        <v>2.25</v>
      </c>
      <c r="E27" s="29">
        <v>3.44</v>
      </c>
      <c r="F27" s="29">
        <v>3.83</v>
      </c>
      <c r="G27" s="29">
        <v>3.14</v>
      </c>
      <c r="H27" s="29">
        <v>3.59</v>
      </c>
      <c r="I27" s="29">
        <v>3.36</v>
      </c>
      <c r="J27" s="29">
        <v>4.34</v>
      </c>
      <c r="K27" s="29">
        <v>2.2599999999999998</v>
      </c>
      <c r="L27" s="29">
        <v>2.92</v>
      </c>
      <c r="M27" s="29">
        <v>2.9</v>
      </c>
      <c r="N27" s="29">
        <v>4</v>
      </c>
      <c r="O27" s="29">
        <f t="shared" si="2"/>
        <v>3.3266666666666667</v>
      </c>
    </row>
    <row r="28" spans="1:17" x14ac:dyDescent="0.25">
      <c r="A28" s="6">
        <v>1</v>
      </c>
      <c r="B28" s="68">
        <v>14</v>
      </c>
      <c r="C28" s="46">
        <v>10</v>
      </c>
      <c r="D28" s="46">
        <v>10</v>
      </c>
      <c r="E28" s="46">
        <v>10</v>
      </c>
      <c r="F28" s="46">
        <v>10</v>
      </c>
      <c r="G28" s="46">
        <v>10</v>
      </c>
      <c r="H28" s="46">
        <v>10</v>
      </c>
      <c r="I28" s="46">
        <v>10</v>
      </c>
      <c r="J28" s="46">
        <v>10</v>
      </c>
      <c r="K28" s="46">
        <v>10</v>
      </c>
      <c r="L28" s="46">
        <v>10</v>
      </c>
      <c r="M28" s="46">
        <v>10</v>
      </c>
      <c r="N28" s="46">
        <v>10</v>
      </c>
      <c r="O28" s="5">
        <f t="shared" si="2"/>
        <v>10</v>
      </c>
      <c r="P28" s="5"/>
      <c r="Q28" s="5"/>
    </row>
    <row r="29" spans="1:17" x14ac:dyDescent="0.25">
      <c r="A29" s="6">
        <v>2</v>
      </c>
      <c r="B29" s="68">
        <v>14</v>
      </c>
      <c r="C29" s="46">
        <v>10</v>
      </c>
      <c r="D29" s="46">
        <v>8.1999999999999993</v>
      </c>
      <c r="E29" s="46">
        <v>8.5</v>
      </c>
      <c r="F29" s="46">
        <v>10</v>
      </c>
      <c r="G29" s="46">
        <v>9.5</v>
      </c>
      <c r="H29" s="46">
        <v>4.2</v>
      </c>
      <c r="I29" s="46">
        <v>10</v>
      </c>
      <c r="J29" s="46">
        <v>6.1</v>
      </c>
      <c r="K29" s="46">
        <v>10</v>
      </c>
      <c r="L29" s="46">
        <v>9.8000000000000007</v>
      </c>
      <c r="M29" s="46">
        <v>9.3000000000000007</v>
      </c>
      <c r="N29" s="46">
        <v>10</v>
      </c>
      <c r="O29" s="5">
        <f t="shared" si="2"/>
        <v>8.7999999999999989</v>
      </c>
      <c r="P29" s="5"/>
      <c r="Q29" s="5"/>
    </row>
    <row r="30" spans="1:17" x14ac:dyDescent="0.25">
      <c r="A30" s="6">
        <v>6</v>
      </c>
      <c r="B30" s="68">
        <v>14</v>
      </c>
      <c r="C30" s="46">
        <v>1.72</v>
      </c>
      <c r="D30" s="46">
        <v>2.72</v>
      </c>
      <c r="E30" s="46">
        <v>3.39</v>
      </c>
      <c r="F30" s="46">
        <v>2.21</v>
      </c>
      <c r="G30" s="46">
        <v>3.19</v>
      </c>
      <c r="H30" s="46">
        <v>2.25</v>
      </c>
      <c r="I30" s="46">
        <v>0.75</v>
      </c>
      <c r="J30" s="46">
        <v>2.39</v>
      </c>
      <c r="K30" s="46">
        <v>1.64</v>
      </c>
      <c r="L30" s="46">
        <v>1.62</v>
      </c>
      <c r="M30" s="46">
        <v>3.88</v>
      </c>
      <c r="N30" s="46">
        <v>2.58</v>
      </c>
      <c r="O30" s="5">
        <f t="shared" si="2"/>
        <v>2.3616666666666664</v>
      </c>
      <c r="P30" s="5"/>
      <c r="Q30" s="5"/>
    </row>
    <row r="31" spans="1:17" x14ac:dyDescent="0.25">
      <c r="A31" s="6">
        <v>7</v>
      </c>
      <c r="B31" s="68">
        <v>14</v>
      </c>
      <c r="C31" s="46">
        <v>2.29</v>
      </c>
      <c r="D31" s="46">
        <v>2.58</v>
      </c>
      <c r="E31" s="46">
        <v>4.6900000000000004</v>
      </c>
      <c r="F31" s="46">
        <v>3.11</v>
      </c>
      <c r="G31" s="46">
        <v>3.82</v>
      </c>
      <c r="H31" s="46">
        <v>4.6900000000000004</v>
      </c>
      <c r="I31" s="46">
        <v>4.1399999999999997</v>
      </c>
      <c r="J31" s="46">
        <v>2.0699999999999998</v>
      </c>
      <c r="K31" s="46">
        <v>4.3099999999999996</v>
      </c>
      <c r="L31" s="46">
        <v>5.45</v>
      </c>
      <c r="M31" s="46">
        <v>3.19</v>
      </c>
      <c r="N31" s="46">
        <v>2.85</v>
      </c>
      <c r="O31" s="5">
        <f t="shared" si="2"/>
        <v>3.5991666666666666</v>
      </c>
      <c r="P31" s="5"/>
      <c r="Q31" s="5"/>
    </row>
    <row r="32" spans="1:17" x14ac:dyDescent="0.25">
      <c r="A32" s="6">
        <v>8</v>
      </c>
      <c r="B32" s="68">
        <v>14</v>
      </c>
      <c r="C32" s="46">
        <v>5.86</v>
      </c>
      <c r="D32" s="46">
        <v>8</v>
      </c>
      <c r="E32" s="46">
        <v>5.61</v>
      </c>
      <c r="F32" s="46">
        <v>5.0999999999999996</v>
      </c>
      <c r="G32" s="46">
        <v>4.41</v>
      </c>
      <c r="H32" s="46">
        <v>5.3</v>
      </c>
      <c r="I32" s="46">
        <v>5.13</v>
      </c>
      <c r="J32" s="46">
        <v>3.68</v>
      </c>
      <c r="K32" s="46">
        <v>8.0299999999999994</v>
      </c>
      <c r="L32" s="46">
        <v>3.34</v>
      </c>
      <c r="M32" s="46">
        <v>5.31</v>
      </c>
      <c r="N32" s="46">
        <v>3.42</v>
      </c>
      <c r="O32" s="5">
        <f t="shared" si="2"/>
        <v>5.265833333333334</v>
      </c>
      <c r="P32" s="5"/>
      <c r="Q32" s="5"/>
    </row>
    <row r="33" spans="1:17" x14ac:dyDescent="0.25">
      <c r="A33" s="6">
        <v>9</v>
      </c>
      <c r="B33" s="68">
        <v>14</v>
      </c>
      <c r="C33" s="46">
        <v>4</v>
      </c>
      <c r="D33" s="46">
        <v>1.59</v>
      </c>
      <c r="E33" s="46">
        <v>1.75</v>
      </c>
      <c r="F33" s="46">
        <v>3.57</v>
      </c>
      <c r="G33" s="46">
        <v>3.56</v>
      </c>
      <c r="H33" s="46">
        <v>2.87</v>
      </c>
      <c r="I33" s="46">
        <v>4.8499999999999996</v>
      </c>
      <c r="J33" s="46">
        <v>3.92</v>
      </c>
      <c r="K33" s="46">
        <v>4.1900000000000004</v>
      </c>
      <c r="L33" s="46">
        <v>3.29</v>
      </c>
      <c r="M33" s="46">
        <v>3.09</v>
      </c>
      <c r="N33" s="46">
        <v>2.2599999999999998</v>
      </c>
      <c r="O33" s="5">
        <f t="shared" si="2"/>
        <v>3.2450000000000006</v>
      </c>
      <c r="P33" s="5"/>
      <c r="Q33" s="5"/>
    </row>
    <row r="34" spans="1:17" x14ac:dyDescent="0.25">
      <c r="A34" s="13">
        <v>10</v>
      </c>
      <c r="B34" s="68">
        <v>14</v>
      </c>
      <c r="C34" s="29" t="s">
        <v>82</v>
      </c>
      <c r="D34" s="48" t="s">
        <v>82</v>
      </c>
      <c r="E34" s="48" t="s">
        <v>82</v>
      </c>
      <c r="F34" s="29" t="s">
        <v>82</v>
      </c>
      <c r="G34" s="48" t="s">
        <v>82</v>
      </c>
      <c r="H34" s="48" t="s">
        <v>82</v>
      </c>
      <c r="I34" s="29" t="s">
        <v>82</v>
      </c>
      <c r="J34" s="48" t="s">
        <v>82</v>
      </c>
      <c r="K34" s="48" t="s">
        <v>82</v>
      </c>
      <c r="L34" s="29" t="s">
        <v>82</v>
      </c>
      <c r="M34" s="48" t="s">
        <v>82</v>
      </c>
      <c r="N34" s="48" t="s">
        <v>82</v>
      </c>
      <c r="O34" s="29" t="s">
        <v>82</v>
      </c>
      <c r="P34" s="5"/>
      <c r="Q34" s="5"/>
    </row>
    <row r="35" spans="1:17" s="3" customFormat="1" x14ac:dyDescent="0.25">
      <c r="A35" s="6">
        <v>13</v>
      </c>
      <c r="B35" s="68">
        <v>14</v>
      </c>
      <c r="C35" s="46">
        <v>4.92</v>
      </c>
      <c r="D35" s="46">
        <v>6.16</v>
      </c>
      <c r="E35" s="46">
        <v>4.5199999999999996</v>
      </c>
      <c r="F35" s="46">
        <v>7.95</v>
      </c>
      <c r="G35" s="46">
        <v>7.25</v>
      </c>
      <c r="H35" s="46">
        <v>6.38</v>
      </c>
      <c r="I35" s="46">
        <v>6.71</v>
      </c>
      <c r="J35" s="46">
        <v>4.4400000000000004</v>
      </c>
      <c r="K35" s="46">
        <v>3.86</v>
      </c>
      <c r="L35" s="46">
        <v>6.27</v>
      </c>
      <c r="M35" s="46">
        <v>3.94</v>
      </c>
      <c r="N35" s="46">
        <v>5.2</v>
      </c>
      <c r="O35" s="5">
        <f>AVERAGE(C35:N35)</f>
        <v>5.6333333333333329</v>
      </c>
    </row>
    <row r="36" spans="1:17" s="3" customFormat="1" x14ac:dyDescent="0.25">
      <c r="A36" s="6">
        <v>14</v>
      </c>
      <c r="B36" s="68">
        <v>14</v>
      </c>
      <c r="C36" s="46">
        <v>9.94</v>
      </c>
      <c r="D36" s="46">
        <v>3.89</v>
      </c>
      <c r="E36" s="46">
        <v>6.94</v>
      </c>
      <c r="F36" s="46">
        <v>6.03</v>
      </c>
      <c r="G36" s="46">
        <v>5.99</v>
      </c>
      <c r="H36" s="46">
        <v>5.42</v>
      </c>
      <c r="I36" s="46">
        <v>8.83</v>
      </c>
      <c r="J36" s="46">
        <v>5.73</v>
      </c>
      <c r="K36" s="46">
        <v>9.92</v>
      </c>
      <c r="L36" s="46">
        <v>6.4</v>
      </c>
      <c r="M36" s="46">
        <v>3.4</v>
      </c>
      <c r="N36" s="46">
        <v>7.6</v>
      </c>
      <c r="O36" s="5">
        <f>AVERAGE(C36:N36)</f>
        <v>6.6741666666666672</v>
      </c>
    </row>
    <row r="37" spans="1:17" s="3" customFormat="1" x14ac:dyDescent="0.25">
      <c r="A37" s="3">
        <v>15</v>
      </c>
      <c r="B37" s="68">
        <v>14</v>
      </c>
      <c r="C37" s="29" t="s">
        <v>82</v>
      </c>
      <c r="D37" s="48" t="s">
        <v>82</v>
      </c>
      <c r="E37" s="48" t="s">
        <v>82</v>
      </c>
      <c r="F37" s="29" t="s">
        <v>82</v>
      </c>
      <c r="G37" s="48" t="s">
        <v>82</v>
      </c>
      <c r="H37" s="48" t="s">
        <v>82</v>
      </c>
      <c r="I37" s="29" t="s">
        <v>82</v>
      </c>
      <c r="J37" s="48" t="s">
        <v>82</v>
      </c>
      <c r="K37" s="48" t="s">
        <v>82</v>
      </c>
      <c r="L37" s="29" t="s">
        <v>82</v>
      </c>
      <c r="M37" s="48" t="s">
        <v>82</v>
      </c>
      <c r="N37" s="48" t="s">
        <v>82</v>
      </c>
      <c r="O37" s="29" t="s">
        <v>82</v>
      </c>
    </row>
    <row r="38" spans="1:17" s="3" customFormat="1" x14ac:dyDescent="0.25">
      <c r="A38" s="3">
        <v>16</v>
      </c>
      <c r="B38" s="68">
        <v>14</v>
      </c>
      <c r="C38" s="48">
        <v>3.23</v>
      </c>
      <c r="D38" s="48">
        <v>2.17</v>
      </c>
      <c r="E38" s="29">
        <v>2.61</v>
      </c>
      <c r="F38" s="29">
        <v>2.76</v>
      </c>
      <c r="G38" s="29">
        <v>4.1399999999999997</v>
      </c>
      <c r="H38" s="29">
        <v>5.03</v>
      </c>
      <c r="I38" s="29">
        <v>3.24</v>
      </c>
      <c r="J38" s="29">
        <v>2.93</v>
      </c>
      <c r="K38" s="29">
        <v>4.0199999999999996</v>
      </c>
      <c r="L38" s="29">
        <v>6.46</v>
      </c>
      <c r="M38" s="29">
        <v>2.0099999999999998</v>
      </c>
      <c r="N38" s="29">
        <v>1.69</v>
      </c>
      <c r="O38" s="29">
        <f t="shared" ref="O38:O46" si="3">AVERAGE(C38:N38)</f>
        <v>3.3574999999999995</v>
      </c>
    </row>
    <row r="39" spans="1:17" s="3" customFormat="1" x14ac:dyDescent="0.25">
      <c r="A39" s="3">
        <v>17</v>
      </c>
      <c r="B39" s="68">
        <v>14</v>
      </c>
      <c r="C39" s="48">
        <v>3.02</v>
      </c>
      <c r="D39" s="48">
        <v>5.21</v>
      </c>
      <c r="E39" s="29">
        <v>3.84</v>
      </c>
      <c r="F39" s="29">
        <v>3.73</v>
      </c>
      <c r="G39" s="29">
        <v>6.92</v>
      </c>
      <c r="H39" s="29">
        <v>2.93</v>
      </c>
      <c r="I39" s="29">
        <v>3.46</v>
      </c>
      <c r="J39" s="29">
        <v>2.82</v>
      </c>
      <c r="K39" s="29">
        <v>4.96</v>
      </c>
      <c r="L39" s="29">
        <v>3.31</v>
      </c>
      <c r="M39" s="29">
        <v>3.51</v>
      </c>
      <c r="N39" s="29">
        <v>2.6</v>
      </c>
      <c r="O39" s="29">
        <f t="shared" si="3"/>
        <v>3.8591666666666669</v>
      </c>
    </row>
    <row r="40" spans="1:17" s="3" customFormat="1" x14ac:dyDescent="0.25">
      <c r="A40" s="3">
        <v>18</v>
      </c>
      <c r="B40" s="68">
        <v>14</v>
      </c>
      <c r="C40" s="48">
        <v>1.46</v>
      </c>
      <c r="D40" s="48">
        <v>2.39</v>
      </c>
      <c r="E40" s="29">
        <v>2.16</v>
      </c>
      <c r="F40" s="29">
        <v>1.76</v>
      </c>
      <c r="G40" s="29">
        <v>3.26</v>
      </c>
      <c r="H40" s="29">
        <v>1.87</v>
      </c>
      <c r="I40" s="29">
        <v>3.28</v>
      </c>
      <c r="J40" s="29">
        <v>3.09</v>
      </c>
      <c r="K40" s="29">
        <v>4.8</v>
      </c>
      <c r="L40" s="29">
        <v>3.29</v>
      </c>
      <c r="M40" s="29">
        <v>2.92</v>
      </c>
      <c r="N40" s="29">
        <v>1.23</v>
      </c>
      <c r="O40" s="29">
        <f t="shared" si="3"/>
        <v>2.6258333333333335</v>
      </c>
    </row>
    <row r="41" spans="1:17" x14ac:dyDescent="0.25">
      <c r="A41" s="6">
        <v>1</v>
      </c>
      <c r="B41" s="68">
        <v>21</v>
      </c>
      <c r="C41" s="46">
        <v>10</v>
      </c>
      <c r="D41" s="46">
        <v>10</v>
      </c>
      <c r="E41" s="46">
        <v>10</v>
      </c>
      <c r="F41" s="46">
        <v>10</v>
      </c>
      <c r="G41" s="46">
        <v>10</v>
      </c>
      <c r="H41" s="46">
        <v>10</v>
      </c>
      <c r="I41" s="46">
        <v>10</v>
      </c>
      <c r="J41" s="46">
        <v>8.32</v>
      </c>
      <c r="K41" s="46">
        <v>8.84</v>
      </c>
      <c r="L41" s="46">
        <v>9.3000000000000007</v>
      </c>
      <c r="M41" s="46">
        <v>10</v>
      </c>
      <c r="N41" s="46">
        <v>10</v>
      </c>
      <c r="O41" s="5">
        <f t="shared" si="3"/>
        <v>9.7050000000000001</v>
      </c>
      <c r="P41" s="5"/>
      <c r="Q41" s="5"/>
    </row>
    <row r="42" spans="1:17" x14ac:dyDescent="0.25">
      <c r="A42" s="6">
        <v>2</v>
      </c>
      <c r="B42" s="68">
        <v>21</v>
      </c>
      <c r="C42" s="46">
        <v>10</v>
      </c>
      <c r="D42" s="46">
        <v>5.2</v>
      </c>
      <c r="E42" s="46">
        <v>9.3000000000000007</v>
      </c>
      <c r="F42" s="46">
        <v>10</v>
      </c>
      <c r="G42" s="46">
        <v>9.1</v>
      </c>
      <c r="H42" s="46">
        <v>7.7</v>
      </c>
      <c r="I42" s="46">
        <v>10</v>
      </c>
      <c r="J42" s="46">
        <v>10</v>
      </c>
      <c r="K42" s="46">
        <v>10</v>
      </c>
      <c r="L42" s="46">
        <v>7.3</v>
      </c>
      <c r="M42" s="46">
        <v>10</v>
      </c>
      <c r="N42" s="46">
        <v>10</v>
      </c>
      <c r="O42" s="5">
        <f t="shared" si="3"/>
        <v>9.0500000000000007</v>
      </c>
      <c r="P42" s="5"/>
      <c r="Q42" s="5"/>
    </row>
    <row r="43" spans="1:17" x14ac:dyDescent="0.25">
      <c r="A43" s="6">
        <v>6</v>
      </c>
      <c r="B43" s="68">
        <v>21</v>
      </c>
      <c r="C43" s="46">
        <v>3.85</v>
      </c>
      <c r="D43" s="46">
        <v>3.2</v>
      </c>
      <c r="E43" s="46">
        <v>2.77</v>
      </c>
      <c r="F43" s="46">
        <v>2.27</v>
      </c>
      <c r="G43" s="46">
        <v>3.42</v>
      </c>
      <c r="H43" s="46">
        <v>3.19</v>
      </c>
      <c r="I43" s="46">
        <v>3.41</v>
      </c>
      <c r="J43" s="46">
        <v>4.3600000000000003</v>
      </c>
      <c r="K43" s="46">
        <v>2.61</v>
      </c>
      <c r="L43" s="46">
        <v>2.77</v>
      </c>
      <c r="M43" s="46">
        <v>3.42</v>
      </c>
      <c r="N43" s="46">
        <v>2.71</v>
      </c>
      <c r="O43" s="5">
        <f t="shared" si="3"/>
        <v>3.1649999999999996</v>
      </c>
      <c r="P43" s="5"/>
      <c r="Q43" s="5"/>
    </row>
    <row r="44" spans="1:17" x14ac:dyDescent="0.25">
      <c r="A44" s="6">
        <v>7</v>
      </c>
      <c r="B44" s="68">
        <v>21</v>
      </c>
      <c r="C44" s="46">
        <v>2.52</v>
      </c>
      <c r="D44" s="46">
        <v>1.74</v>
      </c>
      <c r="E44" s="46">
        <v>1.65</v>
      </c>
      <c r="F44" s="46">
        <v>3.24</v>
      </c>
      <c r="G44" s="46">
        <v>3.49</v>
      </c>
      <c r="H44" s="46">
        <v>4.3600000000000003</v>
      </c>
      <c r="I44" s="46">
        <v>2.2599999999999998</v>
      </c>
      <c r="J44" s="46">
        <v>3.98</v>
      </c>
      <c r="K44" s="46">
        <v>3.97</v>
      </c>
      <c r="L44" s="46">
        <v>3.81</v>
      </c>
      <c r="M44" s="46">
        <v>3.54</v>
      </c>
      <c r="N44" s="46">
        <v>3.58</v>
      </c>
      <c r="O44" s="5">
        <f t="shared" si="3"/>
        <v>3.1783333333333328</v>
      </c>
      <c r="P44" s="5"/>
      <c r="Q44" s="5"/>
    </row>
    <row r="45" spans="1:17" x14ac:dyDescent="0.25">
      <c r="A45" s="6">
        <v>8</v>
      </c>
      <c r="B45" s="68">
        <v>21</v>
      </c>
      <c r="C45" s="46">
        <v>1.18</v>
      </c>
      <c r="D45" s="46">
        <v>5.5</v>
      </c>
      <c r="E45" s="46">
        <v>8.35</v>
      </c>
      <c r="F45" s="46">
        <v>5.19</v>
      </c>
      <c r="G45" s="46">
        <v>5.83</v>
      </c>
      <c r="H45" s="46">
        <v>3.97</v>
      </c>
      <c r="I45" s="46">
        <v>4.29</v>
      </c>
      <c r="J45" s="46">
        <v>6.24</v>
      </c>
      <c r="K45" s="46">
        <v>6</v>
      </c>
      <c r="L45" s="46">
        <v>2.0699999999999998</v>
      </c>
      <c r="M45" s="46">
        <v>4.5</v>
      </c>
      <c r="N45" s="46">
        <v>3.23</v>
      </c>
      <c r="O45" s="5">
        <f t="shared" si="3"/>
        <v>4.6958333333333329</v>
      </c>
      <c r="P45" s="5"/>
      <c r="Q45" s="5"/>
    </row>
    <row r="46" spans="1:17" x14ac:dyDescent="0.25">
      <c r="A46" s="6">
        <v>9</v>
      </c>
      <c r="B46" s="68">
        <v>21</v>
      </c>
      <c r="C46" s="46">
        <v>4.55</v>
      </c>
      <c r="D46" s="46">
        <v>2.86</v>
      </c>
      <c r="E46" s="46">
        <v>5.46</v>
      </c>
      <c r="F46" s="46">
        <v>4.21</v>
      </c>
      <c r="G46" s="46">
        <v>5.12</v>
      </c>
      <c r="H46" s="46">
        <v>2.96</v>
      </c>
      <c r="I46" s="46">
        <v>4.08</v>
      </c>
      <c r="J46" s="46">
        <v>4.38</v>
      </c>
      <c r="K46" s="46">
        <v>5.43</v>
      </c>
      <c r="L46" s="46">
        <v>3.24</v>
      </c>
      <c r="M46" s="46">
        <v>5.52</v>
      </c>
      <c r="N46" s="46">
        <v>4.38</v>
      </c>
      <c r="O46" s="5">
        <f t="shared" si="3"/>
        <v>4.3491666666666671</v>
      </c>
      <c r="P46" s="5"/>
      <c r="Q46" s="5"/>
    </row>
    <row r="47" spans="1:17" x14ac:dyDescent="0.25">
      <c r="A47" s="13">
        <v>10</v>
      </c>
      <c r="B47" s="68">
        <v>21</v>
      </c>
      <c r="C47" s="29" t="s">
        <v>82</v>
      </c>
      <c r="D47" s="48" t="s">
        <v>82</v>
      </c>
      <c r="E47" s="48" t="s">
        <v>82</v>
      </c>
      <c r="F47" s="29" t="s">
        <v>82</v>
      </c>
      <c r="G47" s="48" t="s">
        <v>82</v>
      </c>
      <c r="H47" s="48" t="s">
        <v>82</v>
      </c>
      <c r="I47" s="29" t="s">
        <v>82</v>
      </c>
      <c r="J47" s="48" t="s">
        <v>82</v>
      </c>
      <c r="K47" s="48" t="s">
        <v>82</v>
      </c>
      <c r="L47" s="29" t="s">
        <v>82</v>
      </c>
      <c r="M47" s="48" t="s">
        <v>82</v>
      </c>
      <c r="N47" s="48" t="s">
        <v>82</v>
      </c>
      <c r="O47" s="29" t="s">
        <v>82</v>
      </c>
      <c r="P47" s="5"/>
      <c r="Q47" s="5"/>
    </row>
    <row r="48" spans="1:17" s="3" customFormat="1" x14ac:dyDescent="0.25">
      <c r="A48" s="6">
        <v>13</v>
      </c>
      <c r="B48" s="68">
        <v>21</v>
      </c>
      <c r="C48" s="46">
        <v>8.1199999999999992</v>
      </c>
      <c r="D48" s="46">
        <v>5.57</v>
      </c>
      <c r="E48" s="46">
        <v>4.95</v>
      </c>
      <c r="F48" s="46">
        <v>5.23</v>
      </c>
      <c r="G48" s="46">
        <v>7.76</v>
      </c>
      <c r="H48" s="46">
        <v>6.02</v>
      </c>
      <c r="I48" s="46">
        <v>5.12</v>
      </c>
      <c r="J48" s="46">
        <v>8.64</v>
      </c>
      <c r="K48" s="46">
        <v>7.32</v>
      </c>
      <c r="L48" s="46">
        <v>7.1</v>
      </c>
      <c r="M48" s="46">
        <v>7.27</v>
      </c>
      <c r="N48" s="46">
        <v>7.83</v>
      </c>
      <c r="O48" s="5">
        <f>AVERAGE(C48:N48)</f>
        <v>6.7441666666666658</v>
      </c>
    </row>
    <row r="49" spans="1:17" s="3" customFormat="1" x14ac:dyDescent="0.25">
      <c r="A49" s="6">
        <v>14</v>
      </c>
      <c r="B49" s="68">
        <v>21</v>
      </c>
      <c r="C49" s="46">
        <v>10</v>
      </c>
      <c r="D49" s="46">
        <v>10</v>
      </c>
      <c r="E49" s="46">
        <v>10</v>
      </c>
      <c r="F49" s="46">
        <v>6.55</v>
      </c>
      <c r="G49" s="46">
        <v>10</v>
      </c>
      <c r="H49" s="46">
        <v>9.06</v>
      </c>
      <c r="I49" s="46">
        <v>4.63</v>
      </c>
      <c r="J49" s="46">
        <v>9.41</v>
      </c>
      <c r="K49" s="46">
        <v>6.51</v>
      </c>
      <c r="L49" s="46">
        <v>5.65</v>
      </c>
      <c r="M49" s="46">
        <v>7.45</v>
      </c>
      <c r="N49" s="46">
        <v>8.92</v>
      </c>
      <c r="O49" s="5">
        <f>AVERAGE(C49:N49)</f>
        <v>8.1816666666666684</v>
      </c>
    </row>
    <row r="50" spans="1:17" s="3" customFormat="1" x14ac:dyDescent="0.25">
      <c r="A50" s="3">
        <v>15</v>
      </c>
      <c r="B50" s="68">
        <v>21</v>
      </c>
      <c r="C50" s="29" t="s">
        <v>82</v>
      </c>
      <c r="D50" s="48" t="s">
        <v>82</v>
      </c>
      <c r="E50" s="48" t="s">
        <v>82</v>
      </c>
      <c r="F50" s="29" t="s">
        <v>82</v>
      </c>
      <c r="G50" s="48" t="s">
        <v>82</v>
      </c>
      <c r="H50" s="48" t="s">
        <v>82</v>
      </c>
      <c r="I50" s="29" t="s">
        <v>82</v>
      </c>
      <c r="J50" s="48" t="s">
        <v>82</v>
      </c>
      <c r="K50" s="48" t="s">
        <v>82</v>
      </c>
      <c r="L50" s="29" t="s">
        <v>82</v>
      </c>
      <c r="M50" s="48" t="s">
        <v>82</v>
      </c>
      <c r="N50" s="48" t="s">
        <v>82</v>
      </c>
      <c r="O50" s="29" t="s">
        <v>82</v>
      </c>
    </row>
    <row r="51" spans="1:17" s="3" customFormat="1" x14ac:dyDescent="0.25">
      <c r="A51" s="3">
        <v>16</v>
      </c>
      <c r="B51" s="68">
        <v>21</v>
      </c>
      <c r="C51" s="48">
        <v>2.54</v>
      </c>
      <c r="D51" s="48">
        <v>3.01</v>
      </c>
      <c r="E51" s="29">
        <v>2.33</v>
      </c>
      <c r="F51" s="29">
        <v>3.17</v>
      </c>
      <c r="G51" s="29">
        <v>3.34</v>
      </c>
      <c r="H51" s="29">
        <v>1.97</v>
      </c>
      <c r="I51" s="29">
        <v>3.38</v>
      </c>
      <c r="J51" s="29">
        <v>2.66</v>
      </c>
      <c r="K51" s="29">
        <v>6.14</v>
      </c>
      <c r="L51" s="29">
        <v>3.96</v>
      </c>
      <c r="M51" s="29">
        <v>1.46</v>
      </c>
      <c r="N51" s="29">
        <v>3.15</v>
      </c>
      <c r="O51" s="29">
        <f t="shared" ref="O51:O59" si="4">AVERAGE(C51:N51)</f>
        <v>3.0924999999999998</v>
      </c>
    </row>
    <row r="52" spans="1:17" s="3" customFormat="1" x14ac:dyDescent="0.25">
      <c r="A52" s="3">
        <v>17</v>
      </c>
      <c r="B52" s="68">
        <v>21</v>
      </c>
      <c r="C52" s="48">
        <v>3.69</v>
      </c>
      <c r="D52" s="48">
        <v>3.01</v>
      </c>
      <c r="E52" s="29">
        <v>4</v>
      </c>
      <c r="F52" s="29">
        <v>5.49</v>
      </c>
      <c r="G52" s="29">
        <v>6.09</v>
      </c>
      <c r="H52" s="29">
        <v>2.35</v>
      </c>
      <c r="I52" s="29">
        <v>5.26</v>
      </c>
      <c r="J52" s="29">
        <v>5.54</v>
      </c>
      <c r="K52" s="29">
        <v>2.97</v>
      </c>
      <c r="L52" s="29">
        <v>3.28</v>
      </c>
      <c r="M52" s="29">
        <v>10</v>
      </c>
      <c r="N52" s="29">
        <v>7.84</v>
      </c>
      <c r="O52" s="29">
        <f t="shared" si="4"/>
        <v>4.96</v>
      </c>
    </row>
    <row r="53" spans="1:17" s="3" customFormat="1" x14ac:dyDescent="0.25">
      <c r="A53" s="3">
        <v>18</v>
      </c>
      <c r="B53" s="68">
        <v>21</v>
      </c>
      <c r="C53" s="48">
        <v>2.78</v>
      </c>
      <c r="D53" s="48">
        <v>2.52</v>
      </c>
      <c r="E53" s="29">
        <v>5.26</v>
      </c>
      <c r="F53" s="29">
        <v>5.0199999999999996</v>
      </c>
      <c r="G53" s="29">
        <v>2.31</v>
      </c>
      <c r="H53" s="29">
        <v>3.21</v>
      </c>
      <c r="I53" s="29">
        <v>2.72</v>
      </c>
      <c r="J53" s="29">
        <v>5.92</v>
      </c>
      <c r="K53" s="29">
        <v>2.91</v>
      </c>
      <c r="L53" s="29">
        <v>3.18</v>
      </c>
      <c r="M53" s="29">
        <v>3.04</v>
      </c>
      <c r="N53" s="29">
        <v>4.4000000000000004</v>
      </c>
      <c r="O53" s="29">
        <f t="shared" si="4"/>
        <v>3.6058333333333326</v>
      </c>
    </row>
    <row r="54" spans="1:17" x14ac:dyDescent="0.25">
      <c r="A54" s="6">
        <v>1</v>
      </c>
      <c r="B54" s="68">
        <v>28</v>
      </c>
      <c r="C54" s="46">
        <v>8.83</v>
      </c>
      <c r="D54" s="46">
        <v>8.82</v>
      </c>
      <c r="E54" s="46">
        <v>8.0299999999999994</v>
      </c>
      <c r="F54" s="46">
        <v>9.1</v>
      </c>
      <c r="G54" s="46">
        <v>10</v>
      </c>
      <c r="H54" s="46">
        <v>10</v>
      </c>
      <c r="I54" s="46">
        <v>10</v>
      </c>
      <c r="J54" s="46">
        <v>10</v>
      </c>
      <c r="K54" s="46">
        <v>10</v>
      </c>
      <c r="L54" s="46">
        <v>10</v>
      </c>
      <c r="M54" s="46">
        <v>8.6300000000000008</v>
      </c>
      <c r="N54" s="46">
        <v>10</v>
      </c>
      <c r="O54" s="5">
        <f t="shared" si="4"/>
        <v>9.4508333333333336</v>
      </c>
      <c r="P54" s="5"/>
      <c r="Q54" s="5"/>
    </row>
    <row r="55" spans="1:17" x14ac:dyDescent="0.25">
      <c r="A55" s="6">
        <v>2</v>
      </c>
      <c r="B55" s="68">
        <v>28</v>
      </c>
      <c r="C55" s="46">
        <v>7.4</v>
      </c>
      <c r="D55" s="46">
        <v>9.4</v>
      </c>
      <c r="E55" s="46">
        <v>8.8000000000000007</v>
      </c>
      <c r="F55" s="46">
        <v>9.5</v>
      </c>
      <c r="G55" s="46">
        <v>10</v>
      </c>
      <c r="H55" s="46">
        <v>10</v>
      </c>
      <c r="I55" s="46">
        <v>9.5</v>
      </c>
      <c r="J55" s="46">
        <v>7.5</v>
      </c>
      <c r="K55" s="46">
        <v>10</v>
      </c>
      <c r="L55" s="46">
        <v>8</v>
      </c>
      <c r="M55" s="46">
        <v>10</v>
      </c>
      <c r="N55" s="46">
        <v>10</v>
      </c>
      <c r="O55" s="5">
        <f t="shared" si="4"/>
        <v>9.1749999999999989</v>
      </c>
      <c r="P55" s="5"/>
      <c r="Q55" s="5"/>
    </row>
    <row r="56" spans="1:17" x14ac:dyDescent="0.25">
      <c r="A56" s="6">
        <v>6</v>
      </c>
      <c r="B56" s="68">
        <v>28</v>
      </c>
      <c r="C56" s="46">
        <v>3.01</v>
      </c>
      <c r="D56" s="46">
        <v>3.53</v>
      </c>
      <c r="E56" s="46">
        <v>3.99</v>
      </c>
      <c r="F56" s="46">
        <v>3.72</v>
      </c>
      <c r="G56" s="46">
        <v>3.69</v>
      </c>
      <c r="H56" s="46">
        <v>2.0699999999999998</v>
      </c>
      <c r="I56" s="46">
        <v>3.3</v>
      </c>
      <c r="J56" s="46">
        <v>2.93</v>
      </c>
      <c r="K56" s="46">
        <v>3.6</v>
      </c>
      <c r="L56" s="46">
        <v>2.99</v>
      </c>
      <c r="M56" s="46">
        <v>2.23</v>
      </c>
      <c r="N56" s="46">
        <v>2.2999999999999998</v>
      </c>
      <c r="O56" s="5">
        <f t="shared" si="4"/>
        <v>3.1133333333333333</v>
      </c>
      <c r="P56" s="5"/>
      <c r="Q56" s="5"/>
    </row>
    <row r="57" spans="1:17" x14ac:dyDescent="0.25">
      <c r="A57" s="6">
        <v>7</v>
      </c>
      <c r="B57" s="68">
        <v>28</v>
      </c>
      <c r="C57" s="46">
        <v>6.33</v>
      </c>
      <c r="D57" s="46">
        <v>8.7899999999999991</v>
      </c>
      <c r="E57" s="46">
        <v>3.38</v>
      </c>
      <c r="F57" s="46">
        <v>3.45</v>
      </c>
      <c r="G57" s="46">
        <v>2.56</v>
      </c>
      <c r="H57" s="46">
        <v>7.31</v>
      </c>
      <c r="I57" s="46">
        <v>2.4500000000000002</v>
      </c>
      <c r="J57" s="46">
        <v>4.72</v>
      </c>
      <c r="K57" s="46">
        <v>3.37</v>
      </c>
      <c r="L57" s="46">
        <v>3.27</v>
      </c>
      <c r="M57" s="46">
        <v>6</v>
      </c>
      <c r="N57" s="46">
        <v>3.89</v>
      </c>
      <c r="O57" s="5">
        <f t="shared" si="4"/>
        <v>4.626666666666666</v>
      </c>
      <c r="P57" s="5"/>
      <c r="Q57" s="5"/>
    </row>
    <row r="58" spans="1:17" x14ac:dyDescent="0.25">
      <c r="A58" s="6">
        <v>8</v>
      </c>
      <c r="B58" s="68">
        <v>28</v>
      </c>
      <c r="C58" s="46" t="s">
        <v>82</v>
      </c>
      <c r="D58" s="46" t="s">
        <v>82</v>
      </c>
      <c r="E58" s="46" t="s">
        <v>82</v>
      </c>
      <c r="F58" s="46" t="s">
        <v>82</v>
      </c>
      <c r="G58" s="46" t="s">
        <v>82</v>
      </c>
      <c r="H58" s="46" t="s">
        <v>82</v>
      </c>
      <c r="I58" s="46" t="s">
        <v>82</v>
      </c>
      <c r="J58" s="46" t="s">
        <v>82</v>
      </c>
      <c r="K58" s="46" t="s">
        <v>82</v>
      </c>
      <c r="L58" s="46" t="s">
        <v>82</v>
      </c>
      <c r="M58" s="46" t="s">
        <v>82</v>
      </c>
      <c r="N58" s="46" t="s">
        <v>82</v>
      </c>
      <c r="O58" s="5" t="s">
        <v>82</v>
      </c>
      <c r="P58" s="5"/>
      <c r="Q58" s="5"/>
    </row>
    <row r="59" spans="1:17" x14ac:dyDescent="0.25">
      <c r="A59" s="6">
        <v>9</v>
      </c>
      <c r="B59" s="68">
        <v>28</v>
      </c>
      <c r="C59" s="46">
        <v>2.99</v>
      </c>
      <c r="D59" s="46">
        <v>3.21</v>
      </c>
      <c r="E59" s="46">
        <v>3.42</v>
      </c>
      <c r="F59" s="46">
        <v>3.21</v>
      </c>
      <c r="G59" s="46">
        <v>2.5099999999999998</v>
      </c>
      <c r="H59" s="46">
        <v>3.26</v>
      </c>
      <c r="I59" s="46">
        <v>3.28</v>
      </c>
      <c r="J59" s="46">
        <v>4.68</v>
      </c>
      <c r="K59" s="46">
        <v>2.58</v>
      </c>
      <c r="L59" s="46">
        <v>3.39</v>
      </c>
      <c r="M59" s="46">
        <v>3.36</v>
      </c>
      <c r="N59" s="46">
        <v>3.57</v>
      </c>
      <c r="O59" s="5">
        <f t="shared" si="4"/>
        <v>3.2883333333333336</v>
      </c>
      <c r="P59" s="5"/>
      <c r="Q59" s="5"/>
    </row>
    <row r="60" spans="1:17" x14ac:dyDescent="0.25">
      <c r="A60" s="13">
        <v>10</v>
      </c>
      <c r="B60" s="68">
        <v>28</v>
      </c>
      <c r="C60" s="29" t="s">
        <v>82</v>
      </c>
      <c r="D60" s="48" t="s">
        <v>82</v>
      </c>
      <c r="E60" s="48" t="s">
        <v>82</v>
      </c>
      <c r="F60" s="29" t="s">
        <v>82</v>
      </c>
      <c r="G60" s="48" t="s">
        <v>82</v>
      </c>
      <c r="H60" s="48" t="s">
        <v>82</v>
      </c>
      <c r="I60" s="29" t="s">
        <v>82</v>
      </c>
      <c r="J60" s="48" t="s">
        <v>82</v>
      </c>
      <c r="K60" s="48" t="s">
        <v>82</v>
      </c>
      <c r="L60" s="29" t="s">
        <v>82</v>
      </c>
      <c r="M60" s="48" t="s">
        <v>82</v>
      </c>
      <c r="N60" s="48" t="s">
        <v>82</v>
      </c>
      <c r="O60" s="29" t="s">
        <v>82</v>
      </c>
      <c r="P60" s="5"/>
      <c r="Q60" s="5"/>
    </row>
    <row r="61" spans="1:17" s="3" customFormat="1" x14ac:dyDescent="0.25">
      <c r="A61" s="6">
        <v>13</v>
      </c>
      <c r="B61" s="68">
        <v>28</v>
      </c>
      <c r="C61" s="46"/>
      <c r="D61" s="46"/>
      <c r="E61" s="46"/>
      <c r="F61" s="46"/>
      <c r="G61" s="46"/>
      <c r="H61" s="46"/>
      <c r="I61" s="46"/>
      <c r="J61" s="46"/>
      <c r="K61" s="46"/>
      <c r="L61" s="46"/>
      <c r="M61" s="46"/>
      <c r="N61" s="46"/>
      <c r="O61" s="5"/>
    </row>
    <row r="62" spans="1:17" s="3" customFormat="1" x14ac:dyDescent="0.25">
      <c r="A62" s="68">
        <v>14</v>
      </c>
      <c r="B62" s="68">
        <v>28</v>
      </c>
      <c r="C62" s="5">
        <v>5.62</v>
      </c>
      <c r="D62" s="5">
        <v>10</v>
      </c>
      <c r="E62" s="5">
        <v>4.63</v>
      </c>
      <c r="F62" s="5">
        <v>10</v>
      </c>
      <c r="G62" s="5">
        <v>10</v>
      </c>
      <c r="H62" s="5">
        <v>10</v>
      </c>
      <c r="I62" s="5">
        <v>10</v>
      </c>
      <c r="J62" s="5">
        <v>7.47</v>
      </c>
      <c r="K62" s="5">
        <v>10</v>
      </c>
      <c r="L62" s="5">
        <v>7.33</v>
      </c>
      <c r="M62" s="5">
        <v>7.46</v>
      </c>
      <c r="N62" s="5">
        <v>10</v>
      </c>
      <c r="O62" s="5">
        <f>AVERAGE(C62:N62)</f>
        <v>8.5424999999999986</v>
      </c>
    </row>
    <row r="63" spans="1:17" s="3" customFormat="1" x14ac:dyDescent="0.25">
      <c r="A63" s="3">
        <v>15</v>
      </c>
      <c r="B63" s="68">
        <v>28</v>
      </c>
      <c r="C63" s="29" t="s">
        <v>82</v>
      </c>
      <c r="D63" s="48" t="s">
        <v>82</v>
      </c>
      <c r="E63" s="48" t="s">
        <v>82</v>
      </c>
      <c r="F63" s="29" t="s">
        <v>82</v>
      </c>
      <c r="G63" s="48" t="s">
        <v>82</v>
      </c>
      <c r="H63" s="48" t="s">
        <v>82</v>
      </c>
      <c r="I63" s="29" t="s">
        <v>82</v>
      </c>
      <c r="J63" s="48" t="s">
        <v>82</v>
      </c>
      <c r="K63" s="48" t="s">
        <v>82</v>
      </c>
      <c r="L63" s="29" t="s">
        <v>82</v>
      </c>
      <c r="M63" s="48" t="s">
        <v>82</v>
      </c>
      <c r="N63" s="48" t="s">
        <v>82</v>
      </c>
      <c r="O63" s="29" t="s">
        <v>82</v>
      </c>
    </row>
    <row r="64" spans="1:17" s="3" customFormat="1" x14ac:dyDescent="0.25">
      <c r="A64" s="3">
        <v>16</v>
      </c>
      <c r="B64" s="68">
        <v>28</v>
      </c>
      <c r="C64" s="48">
        <v>3.69</v>
      </c>
      <c r="D64" s="48">
        <v>10</v>
      </c>
      <c r="E64" s="29">
        <v>3.94</v>
      </c>
      <c r="F64" s="29">
        <v>4.6500000000000004</v>
      </c>
      <c r="G64" s="29">
        <v>4.41</v>
      </c>
      <c r="H64" s="29">
        <v>3.98</v>
      </c>
      <c r="I64" s="29">
        <v>8.01</v>
      </c>
      <c r="J64" s="29">
        <v>2.0499999999999998</v>
      </c>
      <c r="K64" s="29">
        <v>2.54</v>
      </c>
      <c r="L64" s="29">
        <v>2.3199999999999998</v>
      </c>
      <c r="M64" s="29">
        <v>6.05</v>
      </c>
      <c r="N64" s="29">
        <v>4.43</v>
      </c>
      <c r="O64" s="29">
        <f>AVERAGE(C64:N64)</f>
        <v>4.6724999999999994</v>
      </c>
    </row>
    <row r="65" spans="1:17" s="3" customFormat="1" x14ac:dyDescent="0.25">
      <c r="A65" s="3">
        <v>17</v>
      </c>
      <c r="B65" s="68">
        <v>28</v>
      </c>
      <c r="C65" s="48">
        <v>3.3</v>
      </c>
      <c r="D65" s="48">
        <v>2.4</v>
      </c>
      <c r="E65" s="29">
        <v>3.83</v>
      </c>
      <c r="F65" s="29">
        <v>2.09</v>
      </c>
      <c r="G65" s="29">
        <v>2.5499999999999998</v>
      </c>
      <c r="H65" s="29">
        <v>2.83</v>
      </c>
      <c r="I65" s="29">
        <v>1.68</v>
      </c>
      <c r="J65" s="3">
        <v>2.62</v>
      </c>
      <c r="K65" s="29">
        <v>3.76</v>
      </c>
      <c r="L65" s="29">
        <v>2.11</v>
      </c>
      <c r="M65" s="29">
        <v>3.89</v>
      </c>
      <c r="N65" s="29">
        <v>5</v>
      </c>
      <c r="O65" s="29">
        <f>AVERAGE(C65:N65)</f>
        <v>3.0050000000000003</v>
      </c>
    </row>
    <row r="66" spans="1:17" s="3" customFormat="1" x14ac:dyDescent="0.25">
      <c r="A66" s="3">
        <v>18</v>
      </c>
      <c r="B66" s="68">
        <v>28</v>
      </c>
      <c r="C66" s="48">
        <v>3.05</v>
      </c>
      <c r="D66" s="48">
        <v>2.02</v>
      </c>
      <c r="E66" s="29">
        <v>4.6399999999999997</v>
      </c>
      <c r="F66" s="29">
        <v>3.5</v>
      </c>
      <c r="G66" s="29">
        <v>3.86</v>
      </c>
      <c r="H66" s="29">
        <v>3.2</v>
      </c>
      <c r="I66" s="29">
        <v>3.69</v>
      </c>
      <c r="J66" s="29">
        <v>3.14</v>
      </c>
      <c r="K66" s="29">
        <v>3.81</v>
      </c>
      <c r="L66" s="29">
        <v>2.72</v>
      </c>
      <c r="M66" s="29">
        <v>3.72</v>
      </c>
      <c r="N66" s="29">
        <v>3.09</v>
      </c>
      <c r="O66" s="29">
        <f>AVERAGE(C66:N66)</f>
        <v>3.3699999999999997</v>
      </c>
    </row>
    <row r="67" spans="1:17" x14ac:dyDescent="0.25">
      <c r="A67" s="68"/>
      <c r="B67" s="68"/>
      <c r="P67" s="5"/>
      <c r="Q67" s="5"/>
    </row>
    <row r="68" spans="1:17" x14ac:dyDescent="0.25">
      <c r="A68" s="68"/>
      <c r="B68" s="68"/>
      <c r="P68" s="5"/>
      <c r="Q68" s="5"/>
    </row>
  </sheetData>
  <sheetProtection selectLockedCells="1"/>
  <sortState ref="A2:O66">
    <sortCondition ref="B2:B66"/>
    <sortCondition ref="A2:A66"/>
  </sortState>
  <pageMargins left="0.7" right="0.7"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69"/>
  <sheetViews>
    <sheetView topLeftCell="F1" zoomScale="90" workbookViewId="0">
      <pane ySplit="1" topLeftCell="A2" activePane="bottomLeft" state="frozen"/>
      <selection pane="bottomLeft" activeCell="AG1" sqref="AG1:AG1048576"/>
    </sheetView>
  </sheetViews>
  <sheetFormatPr defaultColWidth="8.85546875" defaultRowHeight="15" x14ac:dyDescent="0.25"/>
  <cols>
    <col min="1" max="1" width="3.5703125" style="37" bestFit="1" customWidth="1"/>
    <col min="2" max="2" width="8" style="37" customWidth="1"/>
    <col min="3" max="3" width="12.5703125" style="54" customWidth="1"/>
    <col min="4" max="4" width="9.28515625" style="37" customWidth="1"/>
    <col min="5" max="24" width="8.85546875" style="9"/>
    <col min="25" max="25" width="8.85546875" style="22"/>
    <col min="26" max="26" width="11.7109375" style="9" bestFit="1" customWidth="1"/>
    <col min="27" max="27" width="12" style="22" customWidth="1"/>
    <col min="28" max="29" width="8.85546875" style="9"/>
    <col min="30" max="30" width="10" style="9" customWidth="1"/>
    <col min="31" max="16384" width="8.85546875" style="9"/>
  </cols>
  <sheetData>
    <row r="1" spans="1:36" ht="36.75" customHeight="1" thickBot="1" x14ac:dyDescent="0.3">
      <c r="A1" s="20" t="s">
        <v>0</v>
      </c>
      <c r="B1" s="20" t="s">
        <v>56</v>
      </c>
      <c r="C1" s="51" t="s">
        <v>144</v>
      </c>
      <c r="D1" s="55" t="s">
        <v>40</v>
      </c>
      <c r="E1" s="21" t="s">
        <v>145</v>
      </c>
      <c r="F1" s="21" t="s">
        <v>146</v>
      </c>
      <c r="G1" s="21" t="s">
        <v>147</v>
      </c>
      <c r="H1" s="21" t="s">
        <v>148</v>
      </c>
      <c r="I1" s="21" t="s">
        <v>149</v>
      </c>
      <c r="J1" s="21" t="s">
        <v>150</v>
      </c>
      <c r="K1" s="21" t="s">
        <v>151</v>
      </c>
      <c r="L1" s="21" t="s">
        <v>152</v>
      </c>
      <c r="M1" s="21" t="s">
        <v>153</v>
      </c>
      <c r="N1" s="21" t="s">
        <v>154</v>
      </c>
      <c r="O1" s="21" t="s">
        <v>155</v>
      </c>
      <c r="P1" s="21" t="s">
        <v>156</v>
      </c>
      <c r="Q1" s="21" t="s">
        <v>157</v>
      </c>
      <c r="R1" s="21" t="s">
        <v>158</v>
      </c>
      <c r="S1" s="21" t="s">
        <v>159</v>
      </c>
      <c r="T1" s="21" t="s">
        <v>160</v>
      </c>
      <c r="U1" s="21" t="s">
        <v>161</v>
      </c>
      <c r="V1" s="21" t="s">
        <v>162</v>
      </c>
      <c r="W1" s="21" t="s">
        <v>163</v>
      </c>
      <c r="X1" s="21">
        <v>4</v>
      </c>
      <c r="Y1" s="20" t="s">
        <v>164</v>
      </c>
      <c r="Z1" s="21" t="s">
        <v>165</v>
      </c>
      <c r="AA1" s="20" t="s">
        <v>166</v>
      </c>
      <c r="AB1" s="21" t="s">
        <v>167</v>
      </c>
      <c r="AC1" s="21" t="s">
        <v>168</v>
      </c>
      <c r="AD1" s="65" t="s">
        <v>169</v>
      </c>
      <c r="AF1" s="20" t="s">
        <v>0</v>
      </c>
      <c r="AG1" s="20" t="s">
        <v>56</v>
      </c>
      <c r="AH1" s="20" t="s">
        <v>170</v>
      </c>
      <c r="AI1" s="20" t="s">
        <v>143</v>
      </c>
      <c r="AJ1" s="20" t="s">
        <v>87</v>
      </c>
    </row>
    <row r="2" spans="1:36" s="84" customFormat="1" ht="15.75" thickTop="1" x14ac:dyDescent="0.25">
      <c r="A2" s="82">
        <v>1</v>
      </c>
      <c r="B2" s="82">
        <v>-2</v>
      </c>
      <c r="C2" s="83">
        <v>0</v>
      </c>
      <c r="D2" s="82" t="s">
        <v>20</v>
      </c>
      <c r="E2" s="84">
        <v>0</v>
      </c>
      <c r="F2" s="84">
        <v>0</v>
      </c>
      <c r="G2" s="84">
        <v>0</v>
      </c>
      <c r="H2" s="84">
        <v>1</v>
      </c>
      <c r="I2" s="84">
        <v>1</v>
      </c>
      <c r="J2" s="84">
        <v>2</v>
      </c>
      <c r="K2" s="84">
        <v>2</v>
      </c>
      <c r="L2" s="84">
        <v>3</v>
      </c>
      <c r="M2" s="84">
        <v>2</v>
      </c>
      <c r="N2" s="84">
        <v>2</v>
      </c>
      <c r="O2" s="84" t="s">
        <v>82</v>
      </c>
      <c r="P2" s="84">
        <v>2</v>
      </c>
      <c r="Q2" s="84">
        <v>3</v>
      </c>
      <c r="R2" s="84">
        <v>3</v>
      </c>
      <c r="S2" s="84">
        <v>0</v>
      </c>
      <c r="T2" s="84">
        <v>0</v>
      </c>
      <c r="U2" s="84">
        <v>2</v>
      </c>
      <c r="V2" s="84" t="s">
        <v>82</v>
      </c>
      <c r="W2" s="84">
        <v>0</v>
      </c>
      <c r="X2" s="84" t="s">
        <v>82</v>
      </c>
      <c r="Y2" s="85">
        <f t="shared" ref="Y2:Y7" si="0">SUM(E2:X2)</f>
        <v>23</v>
      </c>
      <c r="Z2" s="84">
        <v>51</v>
      </c>
      <c r="AA2" s="86">
        <f t="shared" ref="AA2:AA7" si="1">(Y2/Z2)*100</f>
        <v>45.098039215686278</v>
      </c>
      <c r="AB2" s="84">
        <v>1</v>
      </c>
      <c r="AC2" s="84">
        <v>5</v>
      </c>
      <c r="AD2" s="84">
        <v>2</v>
      </c>
      <c r="AF2" s="82">
        <v>1</v>
      </c>
      <c r="AG2" s="82">
        <v>1</v>
      </c>
      <c r="AH2" s="87">
        <v>45.098039215686278</v>
      </c>
      <c r="AI2" s="87">
        <v>60.784313725490193</v>
      </c>
      <c r="AJ2" s="87">
        <f>AVERAGE(AH2:AI2)</f>
        <v>52.941176470588232</v>
      </c>
    </row>
    <row r="3" spans="1:36" s="84" customFormat="1" x14ac:dyDescent="0.25">
      <c r="A3" s="82">
        <v>2</v>
      </c>
      <c r="B3" s="82">
        <v>-2</v>
      </c>
      <c r="C3" s="88">
        <v>0</v>
      </c>
      <c r="D3" s="82" t="s">
        <v>14</v>
      </c>
      <c r="E3" s="84">
        <v>2</v>
      </c>
      <c r="F3" s="84">
        <v>1</v>
      </c>
      <c r="G3" s="84">
        <v>0</v>
      </c>
      <c r="H3" s="84">
        <v>0</v>
      </c>
      <c r="I3" s="84">
        <v>2</v>
      </c>
      <c r="J3" s="84">
        <v>2</v>
      </c>
      <c r="K3" s="84">
        <v>2</v>
      </c>
      <c r="L3" s="84">
        <v>2</v>
      </c>
      <c r="M3" s="84">
        <v>2</v>
      </c>
      <c r="N3" s="84">
        <v>2</v>
      </c>
      <c r="O3" s="84">
        <v>3</v>
      </c>
      <c r="P3" s="84">
        <v>2</v>
      </c>
      <c r="Q3" s="84">
        <v>1</v>
      </c>
      <c r="R3" s="84">
        <v>0</v>
      </c>
      <c r="S3" s="84">
        <v>1</v>
      </c>
      <c r="T3" s="84">
        <v>0</v>
      </c>
      <c r="U3" s="84">
        <v>0</v>
      </c>
      <c r="V3" s="84">
        <v>0</v>
      </c>
      <c r="W3" s="84">
        <v>1</v>
      </c>
      <c r="X3" s="84" t="s">
        <v>82</v>
      </c>
      <c r="Y3" s="85">
        <f t="shared" si="0"/>
        <v>23</v>
      </c>
      <c r="Z3" s="84">
        <v>57</v>
      </c>
      <c r="AA3" s="86">
        <f t="shared" si="1"/>
        <v>40.350877192982452</v>
      </c>
      <c r="AB3" s="84">
        <v>1</v>
      </c>
      <c r="AC3" s="84">
        <v>3</v>
      </c>
      <c r="AD3" s="84">
        <v>2</v>
      </c>
      <c r="AF3" s="82">
        <v>2</v>
      </c>
      <c r="AG3" s="82">
        <v>1</v>
      </c>
      <c r="AH3" s="87">
        <v>40.350877192982452</v>
      </c>
      <c r="AI3" s="87">
        <v>45.614035087719294</v>
      </c>
      <c r="AJ3" s="87">
        <f t="shared" ref="AJ3:AJ14" si="2">AVERAGE(AH3:AI3)</f>
        <v>42.982456140350877</v>
      </c>
    </row>
    <row r="4" spans="1:36" s="84" customFormat="1" x14ac:dyDescent="0.25">
      <c r="A4" s="82">
        <v>6</v>
      </c>
      <c r="B4" s="82">
        <v>-2</v>
      </c>
      <c r="C4" s="88">
        <v>0</v>
      </c>
      <c r="D4" s="82" t="s">
        <v>20</v>
      </c>
      <c r="E4" s="84">
        <v>3</v>
      </c>
      <c r="F4" s="84">
        <v>2</v>
      </c>
      <c r="G4" s="84">
        <v>2</v>
      </c>
      <c r="H4" s="84" t="s">
        <v>82</v>
      </c>
      <c r="I4" s="84">
        <v>3</v>
      </c>
      <c r="J4" s="84">
        <v>3</v>
      </c>
      <c r="K4" s="84" t="s">
        <v>82</v>
      </c>
      <c r="L4" s="84">
        <v>3</v>
      </c>
      <c r="M4" s="84">
        <v>3</v>
      </c>
      <c r="N4" s="84">
        <v>3</v>
      </c>
      <c r="O4" s="84">
        <v>3</v>
      </c>
      <c r="P4" s="84">
        <v>3</v>
      </c>
      <c r="Q4" s="84">
        <v>3</v>
      </c>
      <c r="R4" s="84">
        <v>3</v>
      </c>
      <c r="S4" s="84">
        <v>2</v>
      </c>
      <c r="T4" s="84" t="s">
        <v>82</v>
      </c>
      <c r="U4" s="84">
        <v>0</v>
      </c>
      <c r="V4" s="84" t="s">
        <v>82</v>
      </c>
      <c r="W4" s="84">
        <v>3</v>
      </c>
      <c r="X4" s="84">
        <v>3</v>
      </c>
      <c r="Y4" s="85">
        <f t="shared" si="0"/>
        <v>42</v>
      </c>
      <c r="Z4" s="84">
        <v>48</v>
      </c>
      <c r="AA4" s="86">
        <f t="shared" si="1"/>
        <v>87.5</v>
      </c>
      <c r="AB4" s="84">
        <v>1</v>
      </c>
      <c r="AC4" s="84">
        <v>7</v>
      </c>
      <c r="AD4" s="84">
        <v>1</v>
      </c>
      <c r="AF4" s="82">
        <v>6</v>
      </c>
      <c r="AG4" s="82">
        <v>1</v>
      </c>
      <c r="AH4" s="87">
        <v>87.5</v>
      </c>
      <c r="AI4" s="87">
        <v>91.666666666666657</v>
      </c>
      <c r="AJ4" s="87">
        <f t="shared" si="2"/>
        <v>89.583333333333329</v>
      </c>
    </row>
    <row r="5" spans="1:36" s="84" customFormat="1" x14ac:dyDescent="0.25">
      <c r="A5" s="89">
        <v>7</v>
      </c>
      <c r="B5" s="82">
        <v>-2</v>
      </c>
      <c r="C5" s="88">
        <v>0</v>
      </c>
      <c r="D5" s="82" t="s">
        <v>20</v>
      </c>
      <c r="E5" s="84" t="s">
        <v>82</v>
      </c>
      <c r="F5" s="84">
        <v>1</v>
      </c>
      <c r="G5" s="84">
        <v>0</v>
      </c>
      <c r="H5" s="84">
        <v>1</v>
      </c>
      <c r="I5" s="84">
        <v>3</v>
      </c>
      <c r="J5" s="84">
        <v>2</v>
      </c>
      <c r="K5" s="84" t="s">
        <v>82</v>
      </c>
      <c r="L5" s="84" t="s">
        <v>82</v>
      </c>
      <c r="M5" s="84">
        <v>3</v>
      </c>
      <c r="N5" s="84" t="s">
        <v>82</v>
      </c>
      <c r="O5" s="84" t="s">
        <v>82</v>
      </c>
      <c r="P5" s="84">
        <v>2</v>
      </c>
      <c r="Q5" s="84">
        <v>3</v>
      </c>
      <c r="R5" s="84">
        <v>3</v>
      </c>
      <c r="S5" s="84">
        <v>2</v>
      </c>
      <c r="T5" s="84">
        <v>1</v>
      </c>
      <c r="U5" s="84">
        <v>0</v>
      </c>
      <c r="V5" s="84" t="s">
        <v>82</v>
      </c>
      <c r="W5" s="84">
        <v>1</v>
      </c>
      <c r="X5" s="84" t="s">
        <v>82</v>
      </c>
      <c r="Y5" s="85">
        <f t="shared" si="0"/>
        <v>22</v>
      </c>
      <c r="Z5" s="84">
        <v>39</v>
      </c>
      <c r="AA5" s="86">
        <f t="shared" si="1"/>
        <v>56.410256410256409</v>
      </c>
      <c r="AB5" s="84">
        <v>1</v>
      </c>
      <c r="AC5" s="84">
        <v>7</v>
      </c>
      <c r="AD5" s="84">
        <v>1</v>
      </c>
      <c r="AF5" s="89">
        <v>7</v>
      </c>
      <c r="AG5" s="82">
        <v>1</v>
      </c>
      <c r="AH5" s="87">
        <v>56.410256410256409</v>
      </c>
      <c r="AI5" s="87">
        <v>74.358974358974365</v>
      </c>
      <c r="AJ5" s="87">
        <f t="shared" si="2"/>
        <v>65.384615384615387</v>
      </c>
    </row>
    <row r="6" spans="1:36" s="84" customFormat="1" x14ac:dyDescent="0.25">
      <c r="A6" s="82">
        <v>8</v>
      </c>
      <c r="B6" s="82">
        <v>-2</v>
      </c>
      <c r="C6" s="88">
        <v>0</v>
      </c>
      <c r="D6" s="82" t="s">
        <v>14</v>
      </c>
      <c r="E6" s="84">
        <v>0</v>
      </c>
      <c r="F6" s="84">
        <v>0</v>
      </c>
      <c r="G6" s="84">
        <v>0</v>
      </c>
      <c r="H6" s="84">
        <v>0</v>
      </c>
      <c r="I6" s="84">
        <v>1</v>
      </c>
      <c r="J6" s="84">
        <v>1</v>
      </c>
      <c r="K6" s="84">
        <v>0</v>
      </c>
      <c r="L6" s="84">
        <v>0</v>
      </c>
      <c r="M6" s="84">
        <v>0</v>
      </c>
      <c r="N6" s="84">
        <v>1</v>
      </c>
      <c r="O6" s="84" t="s">
        <v>82</v>
      </c>
      <c r="P6" s="84">
        <v>1</v>
      </c>
      <c r="Q6" s="84">
        <v>3</v>
      </c>
      <c r="R6" s="84">
        <v>0</v>
      </c>
      <c r="S6" s="84">
        <v>0</v>
      </c>
      <c r="T6" s="84">
        <v>0</v>
      </c>
      <c r="U6" s="84">
        <v>0</v>
      </c>
      <c r="V6" s="84">
        <v>0</v>
      </c>
      <c r="W6" s="84">
        <v>0</v>
      </c>
      <c r="X6" s="84" t="s">
        <v>82</v>
      </c>
      <c r="Y6" s="85">
        <f t="shared" si="0"/>
        <v>7</v>
      </c>
      <c r="Z6" s="84">
        <v>54</v>
      </c>
      <c r="AA6" s="86">
        <f t="shared" si="1"/>
        <v>12.962962962962962</v>
      </c>
      <c r="AB6" s="84">
        <v>2</v>
      </c>
      <c r="AC6" s="84">
        <v>1</v>
      </c>
      <c r="AD6" s="84">
        <v>5</v>
      </c>
      <c r="AF6" s="82">
        <v>8</v>
      </c>
      <c r="AG6" s="82">
        <v>1</v>
      </c>
      <c r="AH6" s="87">
        <v>12.962962962962962</v>
      </c>
      <c r="AI6" s="87">
        <v>16.666666666666664</v>
      </c>
      <c r="AJ6" s="87">
        <f t="shared" si="2"/>
        <v>14.814814814814813</v>
      </c>
    </row>
    <row r="7" spans="1:36" s="84" customFormat="1" x14ac:dyDescent="0.25">
      <c r="A7" s="82">
        <v>9</v>
      </c>
      <c r="B7" s="82">
        <v>-2</v>
      </c>
      <c r="C7" s="88">
        <v>0</v>
      </c>
      <c r="D7" s="82" t="s">
        <v>20</v>
      </c>
      <c r="E7" s="84">
        <v>1</v>
      </c>
      <c r="F7" s="84">
        <v>0</v>
      </c>
      <c r="G7" s="84">
        <v>0</v>
      </c>
      <c r="H7" s="84">
        <v>1</v>
      </c>
      <c r="I7" s="84">
        <v>1</v>
      </c>
      <c r="J7" s="84">
        <v>1</v>
      </c>
      <c r="K7" s="84">
        <v>1</v>
      </c>
      <c r="L7" s="84">
        <v>2</v>
      </c>
      <c r="M7" s="84">
        <v>1</v>
      </c>
      <c r="N7" s="84">
        <v>1</v>
      </c>
      <c r="O7" s="84">
        <v>2</v>
      </c>
      <c r="P7" s="84">
        <v>1</v>
      </c>
      <c r="Q7" s="84">
        <v>3</v>
      </c>
      <c r="R7" s="84">
        <v>3</v>
      </c>
      <c r="S7" s="84" t="s">
        <v>82</v>
      </c>
      <c r="T7" s="84">
        <v>0</v>
      </c>
      <c r="U7" s="84">
        <v>0</v>
      </c>
      <c r="V7" s="84">
        <v>0</v>
      </c>
      <c r="W7" s="84">
        <v>1</v>
      </c>
      <c r="X7" s="84" t="s">
        <v>82</v>
      </c>
      <c r="Y7" s="85">
        <f t="shared" si="0"/>
        <v>19</v>
      </c>
      <c r="Z7" s="84">
        <v>54</v>
      </c>
      <c r="AA7" s="86">
        <f t="shared" si="1"/>
        <v>35.185185185185183</v>
      </c>
      <c r="AB7" s="84">
        <v>4</v>
      </c>
      <c r="AC7" s="84">
        <v>1</v>
      </c>
      <c r="AD7" s="84">
        <v>6</v>
      </c>
      <c r="AF7" s="82">
        <v>9</v>
      </c>
      <c r="AG7" s="82">
        <v>1</v>
      </c>
      <c r="AH7" s="87">
        <v>35.185185185185183</v>
      </c>
      <c r="AI7" s="87">
        <v>42.592592592592595</v>
      </c>
      <c r="AJ7" s="87">
        <f t="shared" si="2"/>
        <v>38.888888888888886</v>
      </c>
    </row>
    <row r="8" spans="1:36" s="84" customFormat="1" x14ac:dyDescent="0.25">
      <c r="A8" s="90">
        <v>10</v>
      </c>
      <c r="B8" s="82">
        <v>-2</v>
      </c>
      <c r="C8" s="88">
        <v>0</v>
      </c>
      <c r="D8" s="82" t="s">
        <v>20</v>
      </c>
      <c r="E8" s="84">
        <v>0</v>
      </c>
      <c r="F8" s="84">
        <v>0</v>
      </c>
      <c r="G8" s="84">
        <v>0</v>
      </c>
      <c r="H8" s="84">
        <v>0</v>
      </c>
      <c r="I8" s="84">
        <v>1</v>
      </c>
      <c r="J8" s="84">
        <v>1</v>
      </c>
      <c r="K8" s="84">
        <v>1</v>
      </c>
      <c r="L8" s="84">
        <v>2</v>
      </c>
      <c r="M8" s="84">
        <v>2</v>
      </c>
      <c r="N8" s="84">
        <v>1</v>
      </c>
      <c r="O8" s="84">
        <v>2</v>
      </c>
      <c r="P8" s="84">
        <v>1</v>
      </c>
      <c r="Q8" s="84">
        <v>3</v>
      </c>
      <c r="R8" s="84" t="s">
        <v>82</v>
      </c>
      <c r="S8" s="84">
        <v>1</v>
      </c>
      <c r="T8" s="84">
        <v>0</v>
      </c>
      <c r="U8" s="84">
        <v>0</v>
      </c>
      <c r="V8" s="84">
        <v>1</v>
      </c>
      <c r="W8" s="84">
        <v>1</v>
      </c>
      <c r="X8" s="84">
        <v>2</v>
      </c>
      <c r="Y8" s="85">
        <f t="shared" ref="Y8" si="3">SUM(E8:X8)</f>
        <v>19</v>
      </c>
      <c r="Z8" s="84">
        <v>57</v>
      </c>
      <c r="AA8" s="86">
        <f t="shared" ref="AA8" si="4">(Y8/Z8)*100</f>
        <v>33.333333333333329</v>
      </c>
      <c r="AB8" s="84">
        <v>1</v>
      </c>
      <c r="AC8" s="84">
        <v>1</v>
      </c>
      <c r="AD8" s="84">
        <v>7</v>
      </c>
      <c r="AF8" s="90">
        <v>10</v>
      </c>
      <c r="AG8" s="82">
        <v>1</v>
      </c>
      <c r="AH8" s="87">
        <v>33.333333333333329</v>
      </c>
      <c r="AI8" s="87">
        <v>35.087719298245609</v>
      </c>
      <c r="AJ8" s="87">
        <f t="shared" si="2"/>
        <v>34.210526315789465</v>
      </c>
    </row>
    <row r="9" spans="1:36" s="90" customFormat="1" x14ac:dyDescent="0.25">
      <c r="A9" s="82">
        <v>13</v>
      </c>
      <c r="B9" s="82">
        <v>-2</v>
      </c>
      <c r="C9" s="88">
        <v>0</v>
      </c>
      <c r="D9" s="82" t="s">
        <v>14</v>
      </c>
      <c r="E9" s="84">
        <v>2</v>
      </c>
      <c r="F9" s="91">
        <v>1</v>
      </c>
      <c r="G9" s="91">
        <v>1</v>
      </c>
      <c r="H9" s="91">
        <v>3</v>
      </c>
      <c r="I9" s="91">
        <v>3</v>
      </c>
      <c r="J9" s="91">
        <v>3</v>
      </c>
      <c r="K9" s="91">
        <v>3</v>
      </c>
      <c r="L9" s="91">
        <v>0</v>
      </c>
      <c r="M9" s="91">
        <v>3</v>
      </c>
      <c r="N9" s="91">
        <v>3</v>
      </c>
      <c r="O9" s="91">
        <v>2</v>
      </c>
      <c r="P9" s="91">
        <v>3</v>
      </c>
      <c r="Q9" s="91">
        <v>3</v>
      </c>
      <c r="R9" s="91">
        <v>0</v>
      </c>
      <c r="S9" s="91">
        <v>2</v>
      </c>
      <c r="T9" s="91">
        <v>1</v>
      </c>
      <c r="U9" s="91">
        <v>0</v>
      </c>
      <c r="V9" s="91">
        <v>1</v>
      </c>
      <c r="W9" s="91">
        <v>2</v>
      </c>
      <c r="X9" s="84" t="s">
        <v>82</v>
      </c>
      <c r="Y9" s="85">
        <f>SUM(E9:X9)</f>
        <v>36</v>
      </c>
      <c r="Z9" s="84">
        <v>57</v>
      </c>
      <c r="AA9" s="86">
        <f t="shared" ref="AA9:AA14" si="5">(Y9/Z9)*100</f>
        <v>63.157894736842103</v>
      </c>
      <c r="AB9" s="84">
        <v>4</v>
      </c>
      <c r="AC9" s="84">
        <v>3</v>
      </c>
      <c r="AD9" s="84">
        <v>2</v>
      </c>
      <c r="AF9" s="82">
        <v>13</v>
      </c>
      <c r="AG9" s="82">
        <v>1</v>
      </c>
      <c r="AH9" s="92">
        <v>63.157894736842103</v>
      </c>
      <c r="AI9" s="92">
        <v>85.964912280701753</v>
      </c>
      <c r="AJ9" s="87">
        <f t="shared" si="2"/>
        <v>74.561403508771932</v>
      </c>
    </row>
    <row r="10" spans="1:36" s="90" customFormat="1" x14ac:dyDescent="0.25">
      <c r="A10" s="82">
        <v>14</v>
      </c>
      <c r="B10" s="82">
        <v>-2</v>
      </c>
      <c r="C10" s="88">
        <v>0</v>
      </c>
      <c r="D10" s="82" t="s">
        <v>20</v>
      </c>
      <c r="E10" s="84">
        <v>1</v>
      </c>
      <c r="F10" s="84">
        <v>2</v>
      </c>
      <c r="G10" s="84">
        <v>0</v>
      </c>
      <c r="H10" s="84">
        <v>1</v>
      </c>
      <c r="I10" s="84">
        <v>2</v>
      </c>
      <c r="J10" s="84" t="s">
        <v>82</v>
      </c>
      <c r="K10" s="84">
        <v>2</v>
      </c>
      <c r="L10" s="84">
        <v>1</v>
      </c>
      <c r="M10" s="84" t="s">
        <v>82</v>
      </c>
      <c r="N10" s="84">
        <v>2</v>
      </c>
      <c r="O10" s="84">
        <v>2</v>
      </c>
      <c r="P10" s="84">
        <v>1</v>
      </c>
      <c r="Q10" s="84">
        <v>3</v>
      </c>
      <c r="R10" s="84">
        <v>3</v>
      </c>
      <c r="S10" s="84">
        <v>2</v>
      </c>
      <c r="T10" s="84">
        <v>1</v>
      </c>
      <c r="U10" s="84">
        <v>0</v>
      </c>
      <c r="V10" s="84">
        <v>0</v>
      </c>
      <c r="W10" s="84">
        <v>2</v>
      </c>
      <c r="X10" s="84">
        <v>2</v>
      </c>
      <c r="Y10" s="85">
        <f>SUM(E10:X10)</f>
        <v>27</v>
      </c>
      <c r="Z10" s="84">
        <v>54</v>
      </c>
      <c r="AA10" s="86">
        <f t="shared" si="5"/>
        <v>50</v>
      </c>
      <c r="AB10" s="84">
        <v>1</v>
      </c>
      <c r="AC10" s="84" t="s">
        <v>82</v>
      </c>
      <c r="AD10" s="84">
        <v>1</v>
      </c>
      <c r="AF10" s="82">
        <v>14</v>
      </c>
      <c r="AG10" s="82">
        <v>1</v>
      </c>
      <c r="AH10" s="92">
        <v>50</v>
      </c>
      <c r="AI10" s="92">
        <v>51.851851851851848</v>
      </c>
      <c r="AJ10" s="87">
        <f t="shared" si="2"/>
        <v>50.925925925925924</v>
      </c>
    </row>
    <row r="11" spans="1:36" s="90" customFormat="1" x14ac:dyDescent="0.25">
      <c r="A11" s="90">
        <v>15</v>
      </c>
      <c r="B11" s="82">
        <v>-2</v>
      </c>
      <c r="C11" s="88">
        <v>0</v>
      </c>
      <c r="D11" s="82" t="s">
        <v>14</v>
      </c>
      <c r="E11" s="92" t="s">
        <v>82</v>
      </c>
      <c r="F11" s="93">
        <v>0</v>
      </c>
      <c r="G11" s="90">
        <v>0</v>
      </c>
      <c r="H11" s="90">
        <v>1</v>
      </c>
      <c r="I11" s="90">
        <v>2</v>
      </c>
      <c r="J11" s="90">
        <v>1</v>
      </c>
      <c r="K11" s="90" t="s">
        <v>82</v>
      </c>
      <c r="L11" s="90">
        <v>1</v>
      </c>
      <c r="M11" s="90">
        <v>2</v>
      </c>
      <c r="N11" s="90" t="s">
        <v>82</v>
      </c>
      <c r="O11" s="90" t="s">
        <v>82</v>
      </c>
      <c r="P11" s="90">
        <v>1</v>
      </c>
      <c r="Q11" s="90">
        <v>2</v>
      </c>
      <c r="R11" s="90">
        <v>0</v>
      </c>
      <c r="S11" s="90">
        <v>2</v>
      </c>
      <c r="T11" s="90">
        <v>1</v>
      </c>
      <c r="U11" s="90">
        <v>2</v>
      </c>
      <c r="V11" s="90">
        <v>0</v>
      </c>
      <c r="W11" s="90">
        <v>1</v>
      </c>
      <c r="X11" s="90" t="s">
        <v>82</v>
      </c>
      <c r="Y11" s="85">
        <f t="shared" ref="Y11:Y14" si="6">SUM(E11:X11)</f>
        <v>16</v>
      </c>
      <c r="Z11" s="90">
        <v>45</v>
      </c>
      <c r="AA11" s="92">
        <f t="shared" si="5"/>
        <v>35.555555555555557</v>
      </c>
      <c r="AB11" s="90">
        <v>1</v>
      </c>
      <c r="AC11" s="90">
        <v>3</v>
      </c>
      <c r="AD11" s="90">
        <v>1</v>
      </c>
      <c r="AF11" s="90">
        <v>15</v>
      </c>
      <c r="AG11" s="82">
        <v>1</v>
      </c>
      <c r="AH11" s="92">
        <v>35.555555555555557</v>
      </c>
      <c r="AI11" s="92" t="s">
        <v>82</v>
      </c>
      <c r="AJ11" s="87">
        <f t="shared" si="2"/>
        <v>35.555555555555557</v>
      </c>
    </row>
    <row r="12" spans="1:36" s="90" customFormat="1" x14ac:dyDescent="0.25">
      <c r="A12" s="90">
        <v>16</v>
      </c>
      <c r="B12" s="82">
        <v>-2</v>
      </c>
      <c r="C12" s="88">
        <v>0</v>
      </c>
      <c r="D12" s="82" t="s">
        <v>20</v>
      </c>
      <c r="E12" s="93">
        <v>2</v>
      </c>
      <c r="F12" s="93">
        <v>1</v>
      </c>
      <c r="G12" s="93">
        <v>0</v>
      </c>
      <c r="H12" s="93">
        <v>1</v>
      </c>
      <c r="I12" s="93">
        <v>3</v>
      </c>
      <c r="J12" s="93">
        <v>3</v>
      </c>
      <c r="K12" s="93">
        <v>2</v>
      </c>
      <c r="L12" s="93">
        <v>3</v>
      </c>
      <c r="M12" s="93">
        <v>3</v>
      </c>
      <c r="N12" s="93">
        <v>3</v>
      </c>
      <c r="O12" s="93">
        <v>3</v>
      </c>
      <c r="P12" s="93">
        <v>2</v>
      </c>
      <c r="Q12" s="93">
        <v>3</v>
      </c>
      <c r="R12" s="93">
        <v>0</v>
      </c>
      <c r="S12" s="93">
        <v>2</v>
      </c>
      <c r="T12" s="93">
        <v>1</v>
      </c>
      <c r="U12" s="93">
        <v>1</v>
      </c>
      <c r="V12" s="93">
        <v>1</v>
      </c>
      <c r="W12" s="93">
        <v>2</v>
      </c>
      <c r="X12" s="93" t="s">
        <v>82</v>
      </c>
      <c r="Y12" s="94">
        <f t="shared" si="6"/>
        <v>36</v>
      </c>
      <c r="Z12" s="90">
        <v>57</v>
      </c>
      <c r="AA12" s="92">
        <f t="shared" si="5"/>
        <v>63.157894736842103</v>
      </c>
      <c r="AB12" s="90">
        <v>3</v>
      </c>
      <c r="AC12" s="90">
        <v>7</v>
      </c>
      <c r="AD12" s="90">
        <v>1</v>
      </c>
      <c r="AF12" s="90">
        <v>16</v>
      </c>
      <c r="AG12" s="82">
        <v>1</v>
      </c>
      <c r="AH12" s="92">
        <v>63.157894736842103</v>
      </c>
      <c r="AI12" s="92">
        <v>52.631578947368418</v>
      </c>
      <c r="AJ12" s="87">
        <f t="shared" si="2"/>
        <v>57.89473684210526</v>
      </c>
    </row>
    <row r="13" spans="1:36" s="90" customFormat="1" x14ac:dyDescent="0.25">
      <c r="A13" s="90">
        <v>17</v>
      </c>
      <c r="B13" s="82">
        <v>-2</v>
      </c>
      <c r="C13" s="88">
        <v>0</v>
      </c>
      <c r="D13" s="82" t="s">
        <v>14</v>
      </c>
      <c r="E13" s="93">
        <v>0</v>
      </c>
      <c r="F13" s="93">
        <v>0</v>
      </c>
      <c r="G13" s="93">
        <v>0</v>
      </c>
      <c r="H13" s="93">
        <v>0</v>
      </c>
      <c r="I13" s="93">
        <v>0</v>
      </c>
      <c r="J13" s="93">
        <v>1</v>
      </c>
      <c r="K13" s="93">
        <v>1</v>
      </c>
      <c r="L13" s="93">
        <v>0</v>
      </c>
      <c r="M13" s="93">
        <v>0</v>
      </c>
      <c r="N13" s="93">
        <v>1</v>
      </c>
      <c r="O13" s="93">
        <v>1</v>
      </c>
      <c r="P13" s="93">
        <v>0</v>
      </c>
      <c r="Q13" s="93">
        <v>1</v>
      </c>
      <c r="R13" s="93">
        <v>0</v>
      </c>
      <c r="S13" s="93">
        <v>0</v>
      </c>
      <c r="T13" s="93">
        <v>0</v>
      </c>
      <c r="U13" s="93">
        <v>0</v>
      </c>
      <c r="V13" s="93">
        <v>0</v>
      </c>
      <c r="W13" s="93">
        <v>0</v>
      </c>
      <c r="X13" s="93" t="s">
        <v>82</v>
      </c>
      <c r="Y13" s="94">
        <f t="shared" si="6"/>
        <v>5</v>
      </c>
      <c r="Z13" s="90">
        <v>57</v>
      </c>
      <c r="AA13" s="92">
        <f t="shared" si="5"/>
        <v>8.7719298245614024</v>
      </c>
      <c r="AB13" s="90">
        <v>3</v>
      </c>
      <c r="AC13" s="90">
        <v>7</v>
      </c>
      <c r="AD13" s="90">
        <v>7</v>
      </c>
      <c r="AF13" s="90">
        <v>17</v>
      </c>
      <c r="AG13" s="82">
        <v>1</v>
      </c>
      <c r="AH13" s="92">
        <v>8.7719298245614024</v>
      </c>
      <c r="AI13" s="92">
        <v>22.807017543859647</v>
      </c>
      <c r="AJ13" s="87">
        <f t="shared" si="2"/>
        <v>15.789473684210524</v>
      </c>
    </row>
    <row r="14" spans="1:36" s="90" customFormat="1" x14ac:dyDescent="0.25">
      <c r="A14" s="90">
        <v>18</v>
      </c>
      <c r="B14" s="82">
        <v>-2</v>
      </c>
      <c r="C14" s="88">
        <v>0</v>
      </c>
      <c r="D14" s="82" t="s">
        <v>20</v>
      </c>
      <c r="E14" s="93">
        <v>2</v>
      </c>
      <c r="F14" s="93">
        <v>1</v>
      </c>
      <c r="G14" s="93">
        <v>1</v>
      </c>
      <c r="H14" s="93">
        <v>1</v>
      </c>
      <c r="I14" s="93">
        <v>2</v>
      </c>
      <c r="J14" s="93">
        <v>2</v>
      </c>
      <c r="K14" s="93" t="s">
        <v>82</v>
      </c>
      <c r="L14" s="93">
        <v>2</v>
      </c>
      <c r="M14" s="93">
        <v>2</v>
      </c>
      <c r="N14" s="93">
        <v>2</v>
      </c>
      <c r="O14" s="93" t="s">
        <v>82</v>
      </c>
      <c r="P14" s="93">
        <v>1</v>
      </c>
      <c r="Q14" s="93">
        <v>3</v>
      </c>
      <c r="R14" s="93">
        <v>1</v>
      </c>
      <c r="S14" s="93">
        <v>2</v>
      </c>
      <c r="T14" s="93">
        <v>1</v>
      </c>
      <c r="U14" s="93" t="s">
        <v>82</v>
      </c>
      <c r="V14" s="93" t="s">
        <v>82</v>
      </c>
      <c r="W14" s="93">
        <v>2</v>
      </c>
      <c r="X14" s="93" t="s">
        <v>82</v>
      </c>
      <c r="Y14" s="94">
        <f t="shared" si="6"/>
        <v>25</v>
      </c>
      <c r="Z14" s="90">
        <v>45</v>
      </c>
      <c r="AA14" s="92">
        <f t="shared" si="5"/>
        <v>55.555555555555557</v>
      </c>
      <c r="AB14" s="90">
        <v>4</v>
      </c>
      <c r="AC14" s="90">
        <v>7</v>
      </c>
      <c r="AD14" s="90">
        <v>6</v>
      </c>
      <c r="AF14" s="90">
        <v>18</v>
      </c>
      <c r="AG14" s="82">
        <v>1</v>
      </c>
      <c r="AH14" s="92">
        <v>55.555555555555557</v>
      </c>
      <c r="AI14" s="92">
        <v>66.666666666666657</v>
      </c>
      <c r="AJ14" s="87">
        <f t="shared" si="2"/>
        <v>61.111111111111107</v>
      </c>
    </row>
    <row r="15" spans="1:36" x14ac:dyDescent="0.25">
      <c r="A15" s="12">
        <v>1</v>
      </c>
      <c r="B15" s="12">
        <v>0</v>
      </c>
      <c r="C15" s="52">
        <v>0</v>
      </c>
      <c r="D15" s="12" t="s">
        <v>20</v>
      </c>
      <c r="E15" s="61">
        <v>2</v>
      </c>
      <c r="F15" s="61">
        <v>1</v>
      </c>
      <c r="G15" s="61">
        <v>0</v>
      </c>
      <c r="H15" s="61">
        <v>1</v>
      </c>
      <c r="I15" s="61">
        <v>2</v>
      </c>
      <c r="J15" s="61">
        <v>3</v>
      </c>
      <c r="K15" s="61">
        <v>2</v>
      </c>
      <c r="L15" s="61">
        <v>3</v>
      </c>
      <c r="M15" s="61">
        <v>2</v>
      </c>
      <c r="N15" s="61">
        <v>2</v>
      </c>
      <c r="O15" s="61" t="s">
        <v>82</v>
      </c>
      <c r="P15" s="61">
        <v>2</v>
      </c>
      <c r="Q15" s="61">
        <v>3</v>
      </c>
      <c r="R15" s="61">
        <v>3</v>
      </c>
      <c r="S15" s="61">
        <v>0</v>
      </c>
      <c r="T15" s="61">
        <v>1</v>
      </c>
      <c r="U15" s="61">
        <v>2</v>
      </c>
      <c r="V15" s="61" t="s">
        <v>82</v>
      </c>
      <c r="W15" s="61">
        <v>2</v>
      </c>
      <c r="X15" s="61" t="s">
        <v>82</v>
      </c>
      <c r="Y15" s="60">
        <f t="shared" ref="Y15:Y20" si="7">SUM(E15:X15)</f>
        <v>31</v>
      </c>
      <c r="Z15" s="9">
        <v>51</v>
      </c>
      <c r="AA15" s="23">
        <f t="shared" ref="AA15:AA20" si="8">(Y15/Z15)*100</f>
        <v>60.784313725490193</v>
      </c>
      <c r="AB15" s="9" t="s">
        <v>82</v>
      </c>
      <c r="AC15" s="9" t="s">
        <v>82</v>
      </c>
      <c r="AD15" s="9" t="s">
        <v>82</v>
      </c>
      <c r="AJ15" s="64">
        <f>AVERAGE(AJ2:AJ14)</f>
        <v>48.818770613543172</v>
      </c>
    </row>
    <row r="16" spans="1:36" x14ac:dyDescent="0.25">
      <c r="A16" s="12">
        <v>2</v>
      </c>
      <c r="B16" s="12">
        <v>0</v>
      </c>
      <c r="C16" s="52">
        <v>0</v>
      </c>
      <c r="D16" s="12" t="s">
        <v>14</v>
      </c>
      <c r="E16" s="9">
        <v>2</v>
      </c>
      <c r="F16" s="9">
        <v>0</v>
      </c>
      <c r="G16" s="9">
        <v>2</v>
      </c>
      <c r="H16" s="9">
        <v>1</v>
      </c>
      <c r="I16" s="9">
        <v>2</v>
      </c>
      <c r="J16" s="9">
        <v>2</v>
      </c>
      <c r="K16" s="9">
        <v>2</v>
      </c>
      <c r="L16" s="9">
        <v>2</v>
      </c>
      <c r="M16" s="9">
        <v>2</v>
      </c>
      <c r="N16" s="9">
        <v>2</v>
      </c>
      <c r="O16" s="9">
        <v>2</v>
      </c>
      <c r="P16" s="9">
        <v>2</v>
      </c>
      <c r="Q16" s="9">
        <v>2</v>
      </c>
      <c r="R16" s="9">
        <v>0</v>
      </c>
      <c r="S16" s="9">
        <v>1</v>
      </c>
      <c r="T16" s="9">
        <v>0</v>
      </c>
      <c r="U16" s="9">
        <v>0</v>
      </c>
      <c r="V16" s="9">
        <v>0</v>
      </c>
      <c r="W16" s="9">
        <v>2</v>
      </c>
      <c r="X16" s="9" t="s">
        <v>82</v>
      </c>
      <c r="Y16" s="22">
        <f t="shared" si="7"/>
        <v>26</v>
      </c>
      <c r="Z16" s="9">
        <v>57</v>
      </c>
      <c r="AA16" s="23">
        <f t="shared" si="8"/>
        <v>45.614035087719294</v>
      </c>
      <c r="AB16" s="9">
        <v>4</v>
      </c>
      <c r="AC16" s="9">
        <v>7</v>
      </c>
      <c r="AD16" s="9">
        <v>1</v>
      </c>
      <c r="AJ16" s="9">
        <f>STDEV(AJ2:AJ14)</f>
        <v>21.646692058651691</v>
      </c>
    </row>
    <row r="17" spans="1:30" x14ac:dyDescent="0.25">
      <c r="A17" s="12">
        <v>6</v>
      </c>
      <c r="B17" s="12">
        <v>0</v>
      </c>
      <c r="C17" s="52">
        <v>0</v>
      </c>
      <c r="D17" s="12" t="s">
        <v>20</v>
      </c>
      <c r="E17" s="9">
        <v>3</v>
      </c>
      <c r="F17" s="9">
        <v>3</v>
      </c>
      <c r="G17" s="9">
        <v>3</v>
      </c>
      <c r="H17" s="9" t="s">
        <v>82</v>
      </c>
      <c r="I17" s="9">
        <v>3</v>
      </c>
      <c r="J17" s="9">
        <v>3</v>
      </c>
      <c r="K17" s="9" t="s">
        <v>82</v>
      </c>
      <c r="L17" s="9">
        <v>3</v>
      </c>
      <c r="M17" s="9">
        <v>3</v>
      </c>
      <c r="N17" s="9">
        <v>3</v>
      </c>
      <c r="O17" s="9">
        <v>3</v>
      </c>
      <c r="P17" s="9">
        <v>3</v>
      </c>
      <c r="Q17" s="9">
        <v>3</v>
      </c>
      <c r="R17" s="9">
        <v>2</v>
      </c>
      <c r="S17" s="9">
        <v>3</v>
      </c>
      <c r="T17" s="9" t="s">
        <v>82</v>
      </c>
      <c r="U17" s="9">
        <v>0</v>
      </c>
      <c r="V17" s="9" t="s">
        <v>82</v>
      </c>
      <c r="W17" s="9">
        <v>3</v>
      </c>
      <c r="X17" s="9">
        <v>3</v>
      </c>
      <c r="Y17" s="22">
        <f t="shared" si="7"/>
        <v>44</v>
      </c>
      <c r="Z17" s="9">
        <v>48</v>
      </c>
      <c r="AA17" s="23">
        <f t="shared" si="8"/>
        <v>91.666666666666657</v>
      </c>
      <c r="AB17" s="9">
        <v>1</v>
      </c>
      <c r="AC17" s="9">
        <v>7</v>
      </c>
      <c r="AD17" s="9">
        <v>1</v>
      </c>
    </row>
    <row r="18" spans="1:30" x14ac:dyDescent="0.25">
      <c r="A18" s="13">
        <v>7</v>
      </c>
      <c r="B18" s="12">
        <v>0</v>
      </c>
      <c r="C18" s="52">
        <v>0</v>
      </c>
      <c r="D18" s="12" t="s">
        <v>20</v>
      </c>
      <c r="E18" s="9" t="s">
        <v>82</v>
      </c>
      <c r="F18" s="9">
        <v>1</v>
      </c>
      <c r="G18" s="9">
        <v>1</v>
      </c>
      <c r="H18" s="9">
        <v>1</v>
      </c>
      <c r="I18" s="9">
        <v>3</v>
      </c>
      <c r="J18" s="9">
        <v>3</v>
      </c>
      <c r="K18" s="9" t="s">
        <v>82</v>
      </c>
      <c r="L18" s="9" t="s">
        <v>82</v>
      </c>
      <c r="M18" s="9">
        <v>3</v>
      </c>
      <c r="N18" s="9" t="s">
        <v>82</v>
      </c>
      <c r="O18" s="9" t="s">
        <v>82</v>
      </c>
      <c r="P18" s="9">
        <v>3</v>
      </c>
      <c r="Q18" s="9">
        <v>3</v>
      </c>
      <c r="R18" s="9">
        <v>3</v>
      </c>
      <c r="S18" s="9">
        <v>2</v>
      </c>
      <c r="T18" s="9">
        <v>2</v>
      </c>
      <c r="U18" s="9">
        <v>1</v>
      </c>
      <c r="V18" s="9" t="s">
        <v>82</v>
      </c>
      <c r="W18" s="9">
        <v>3</v>
      </c>
      <c r="X18" s="9" t="s">
        <v>82</v>
      </c>
      <c r="Y18" s="22">
        <f t="shared" si="7"/>
        <v>29</v>
      </c>
      <c r="Z18" s="9">
        <v>39</v>
      </c>
      <c r="AA18" s="23">
        <f t="shared" si="8"/>
        <v>74.358974358974365</v>
      </c>
      <c r="AB18" s="9">
        <v>2</v>
      </c>
      <c r="AC18" s="9">
        <v>3</v>
      </c>
      <c r="AD18" s="9">
        <v>1</v>
      </c>
    </row>
    <row r="19" spans="1:30" x14ac:dyDescent="0.25">
      <c r="A19" s="12">
        <v>8</v>
      </c>
      <c r="B19" s="12">
        <v>0</v>
      </c>
      <c r="C19" s="52">
        <v>0</v>
      </c>
      <c r="D19" s="12" t="s">
        <v>14</v>
      </c>
      <c r="E19" s="9">
        <v>0</v>
      </c>
      <c r="F19" s="9">
        <v>0</v>
      </c>
      <c r="G19" s="9">
        <v>0</v>
      </c>
      <c r="H19" s="9">
        <v>0</v>
      </c>
      <c r="I19" s="9">
        <v>1</v>
      </c>
      <c r="J19" s="9">
        <v>1</v>
      </c>
      <c r="K19" s="9">
        <v>0</v>
      </c>
      <c r="L19" s="9">
        <v>0</v>
      </c>
      <c r="M19" s="9">
        <v>1</v>
      </c>
      <c r="N19" s="9">
        <v>1</v>
      </c>
      <c r="O19" s="9" t="s">
        <v>82</v>
      </c>
      <c r="P19" s="9">
        <v>1</v>
      </c>
      <c r="Q19" s="9">
        <v>3</v>
      </c>
      <c r="R19" s="9">
        <v>0</v>
      </c>
      <c r="S19" s="9">
        <v>0</v>
      </c>
      <c r="T19" s="9">
        <v>0</v>
      </c>
      <c r="U19" s="9">
        <v>0</v>
      </c>
      <c r="V19" s="9">
        <v>0</v>
      </c>
      <c r="W19" s="9">
        <v>1</v>
      </c>
      <c r="X19" s="9" t="s">
        <v>82</v>
      </c>
      <c r="Y19" s="22">
        <f t="shared" si="7"/>
        <v>9</v>
      </c>
      <c r="Z19" s="9">
        <v>54</v>
      </c>
      <c r="AA19" s="23">
        <f t="shared" si="8"/>
        <v>16.666666666666664</v>
      </c>
      <c r="AB19" s="9">
        <v>3</v>
      </c>
      <c r="AC19" s="9">
        <v>1</v>
      </c>
      <c r="AD19" s="9">
        <v>2</v>
      </c>
    </row>
    <row r="20" spans="1:30" x14ac:dyDescent="0.25">
      <c r="A20" s="12">
        <v>9</v>
      </c>
      <c r="B20" s="12">
        <v>0</v>
      </c>
      <c r="C20" s="52">
        <v>0</v>
      </c>
      <c r="D20" s="12" t="s">
        <v>20</v>
      </c>
      <c r="E20" s="9">
        <v>1</v>
      </c>
      <c r="F20" s="9">
        <v>0</v>
      </c>
      <c r="G20" s="9">
        <v>0</v>
      </c>
      <c r="H20" s="9">
        <v>1</v>
      </c>
      <c r="I20" s="9">
        <v>1</v>
      </c>
      <c r="J20" s="9">
        <v>1</v>
      </c>
      <c r="K20" s="9">
        <v>1</v>
      </c>
      <c r="L20" s="9">
        <v>1</v>
      </c>
      <c r="M20" s="9">
        <v>1</v>
      </c>
      <c r="N20" s="9">
        <v>2</v>
      </c>
      <c r="O20" s="9">
        <v>3</v>
      </c>
      <c r="P20" s="9">
        <v>1</v>
      </c>
      <c r="Q20" s="9">
        <v>3</v>
      </c>
      <c r="R20" s="9">
        <v>3</v>
      </c>
      <c r="S20" s="9" t="s">
        <v>82</v>
      </c>
      <c r="T20" s="9">
        <v>2</v>
      </c>
      <c r="U20" s="9">
        <v>1</v>
      </c>
      <c r="V20" s="9">
        <v>0</v>
      </c>
      <c r="W20" s="9">
        <v>1</v>
      </c>
      <c r="X20" s="9" t="s">
        <v>82</v>
      </c>
      <c r="Y20" s="22">
        <f t="shared" si="7"/>
        <v>23</v>
      </c>
      <c r="Z20" s="9">
        <v>54</v>
      </c>
      <c r="AA20" s="23">
        <f t="shared" si="8"/>
        <v>42.592592592592595</v>
      </c>
      <c r="AB20" s="9">
        <v>2</v>
      </c>
      <c r="AC20" s="9">
        <v>1</v>
      </c>
      <c r="AD20" s="9">
        <v>6</v>
      </c>
    </row>
    <row r="21" spans="1:30" x14ac:dyDescent="0.25">
      <c r="A21" s="68">
        <v>10</v>
      </c>
      <c r="B21" s="12">
        <v>0</v>
      </c>
      <c r="C21" s="52">
        <v>0</v>
      </c>
      <c r="D21" s="12" t="s">
        <v>20</v>
      </c>
      <c r="E21" s="9">
        <v>1</v>
      </c>
      <c r="F21" s="9">
        <v>0</v>
      </c>
      <c r="G21" s="9">
        <v>0</v>
      </c>
      <c r="H21" s="9">
        <v>1</v>
      </c>
      <c r="I21" s="9">
        <v>1</v>
      </c>
      <c r="J21" s="9">
        <v>1</v>
      </c>
      <c r="K21" s="9">
        <v>1</v>
      </c>
      <c r="L21" s="9">
        <v>2</v>
      </c>
      <c r="M21" s="9">
        <v>1</v>
      </c>
      <c r="N21" s="9">
        <v>1</v>
      </c>
      <c r="O21" s="9">
        <v>2</v>
      </c>
      <c r="P21" s="9">
        <v>1</v>
      </c>
      <c r="Q21" s="9">
        <v>3</v>
      </c>
      <c r="R21" s="9" t="s">
        <v>82</v>
      </c>
      <c r="S21" s="9">
        <v>0</v>
      </c>
      <c r="T21" s="9">
        <v>1</v>
      </c>
      <c r="U21" s="9">
        <v>1</v>
      </c>
      <c r="V21" s="9">
        <v>1</v>
      </c>
      <c r="W21" s="9">
        <v>1</v>
      </c>
      <c r="X21" s="9">
        <v>1</v>
      </c>
      <c r="Y21" s="22">
        <f t="shared" ref="Y21" si="9">SUM(E21:X21)</f>
        <v>20</v>
      </c>
      <c r="Z21" s="9">
        <v>57</v>
      </c>
      <c r="AA21" s="23">
        <f t="shared" ref="AA21" si="10">(Y21/Z21)*100</f>
        <v>35.087719298245609</v>
      </c>
      <c r="AB21" s="9">
        <v>2</v>
      </c>
      <c r="AC21" s="9">
        <v>1</v>
      </c>
      <c r="AD21" s="9">
        <v>7</v>
      </c>
    </row>
    <row r="22" spans="1:30" s="2" customFormat="1" x14ac:dyDescent="0.25">
      <c r="A22" s="12">
        <v>13</v>
      </c>
      <c r="B22" s="12">
        <v>0</v>
      </c>
      <c r="C22" s="52">
        <v>0</v>
      </c>
      <c r="D22" s="12" t="s">
        <v>14</v>
      </c>
      <c r="E22" s="9">
        <v>3</v>
      </c>
      <c r="F22" s="9">
        <v>3</v>
      </c>
      <c r="G22" s="9">
        <v>3</v>
      </c>
      <c r="H22" s="9">
        <v>3</v>
      </c>
      <c r="I22" s="9">
        <v>3</v>
      </c>
      <c r="J22" s="9">
        <v>3</v>
      </c>
      <c r="K22" s="9">
        <v>3</v>
      </c>
      <c r="L22" s="9">
        <v>3</v>
      </c>
      <c r="M22" s="9">
        <v>3</v>
      </c>
      <c r="N22" s="9">
        <v>3</v>
      </c>
      <c r="O22" s="9">
        <v>3</v>
      </c>
      <c r="P22" s="9">
        <v>3</v>
      </c>
      <c r="Q22" s="9">
        <v>3</v>
      </c>
      <c r="R22" s="9">
        <v>0</v>
      </c>
      <c r="S22" s="9">
        <v>3</v>
      </c>
      <c r="T22" s="9">
        <v>2</v>
      </c>
      <c r="U22" s="9">
        <v>1</v>
      </c>
      <c r="V22" s="9">
        <v>1</v>
      </c>
      <c r="W22" s="9">
        <v>3</v>
      </c>
      <c r="X22" s="9" t="s">
        <v>82</v>
      </c>
      <c r="Y22" s="22">
        <f>SUM(E22:X22)</f>
        <v>49</v>
      </c>
      <c r="Z22" s="9">
        <v>57</v>
      </c>
      <c r="AA22" s="23">
        <f>(Y22/Z22)*100</f>
        <v>85.964912280701753</v>
      </c>
      <c r="AB22" s="9">
        <v>4</v>
      </c>
      <c r="AC22" s="9">
        <v>3</v>
      </c>
      <c r="AD22" s="9">
        <v>4</v>
      </c>
    </row>
    <row r="23" spans="1:30" s="2" customFormat="1" x14ac:dyDescent="0.25">
      <c r="A23" s="12">
        <v>14</v>
      </c>
      <c r="B23" s="12">
        <v>0</v>
      </c>
      <c r="C23" s="52">
        <v>0</v>
      </c>
      <c r="D23" s="12" t="s">
        <v>20</v>
      </c>
      <c r="E23" s="9">
        <v>1</v>
      </c>
      <c r="F23" s="9">
        <v>2</v>
      </c>
      <c r="G23" s="9">
        <v>0</v>
      </c>
      <c r="H23" s="9">
        <v>1</v>
      </c>
      <c r="I23" s="9">
        <v>2</v>
      </c>
      <c r="J23" s="9" t="s">
        <v>82</v>
      </c>
      <c r="K23" s="9">
        <v>2</v>
      </c>
      <c r="L23" s="9">
        <v>2</v>
      </c>
      <c r="M23" s="9" t="s">
        <v>82</v>
      </c>
      <c r="N23" s="9">
        <v>2</v>
      </c>
      <c r="O23" s="9">
        <v>2</v>
      </c>
      <c r="P23" s="9">
        <v>1</v>
      </c>
      <c r="Q23" s="9">
        <v>3</v>
      </c>
      <c r="R23" s="9">
        <v>3</v>
      </c>
      <c r="S23" s="9">
        <v>2</v>
      </c>
      <c r="T23" s="9">
        <v>1</v>
      </c>
      <c r="U23" s="9">
        <v>0</v>
      </c>
      <c r="V23" s="9">
        <v>0</v>
      </c>
      <c r="W23" s="9">
        <v>2</v>
      </c>
      <c r="X23" s="9">
        <v>2</v>
      </c>
      <c r="Y23" s="22">
        <f>SUM(E23:X23)</f>
        <v>28</v>
      </c>
      <c r="Z23" s="9">
        <v>54</v>
      </c>
      <c r="AA23" s="23">
        <f>(Y23/Z23)*100</f>
        <v>51.851851851851848</v>
      </c>
      <c r="AB23" s="9" t="s">
        <v>82</v>
      </c>
      <c r="AC23" s="9" t="s">
        <v>82</v>
      </c>
      <c r="AD23" s="9" t="s">
        <v>82</v>
      </c>
    </row>
    <row r="24" spans="1:30" s="2" customFormat="1" x14ac:dyDescent="0.25">
      <c r="A24" s="68">
        <v>15</v>
      </c>
      <c r="B24" s="12">
        <v>0</v>
      </c>
      <c r="C24" s="52" t="s">
        <v>82</v>
      </c>
      <c r="D24" s="12" t="s">
        <v>82</v>
      </c>
      <c r="E24" s="27" t="s">
        <v>82</v>
      </c>
      <c r="F24" s="27" t="s">
        <v>82</v>
      </c>
      <c r="G24" s="27" t="s">
        <v>82</v>
      </c>
      <c r="H24" s="27" t="s">
        <v>82</v>
      </c>
      <c r="I24" s="27" t="s">
        <v>82</v>
      </c>
      <c r="J24" s="27" t="s">
        <v>82</v>
      </c>
      <c r="K24" s="27" t="s">
        <v>82</v>
      </c>
      <c r="L24" s="27" t="s">
        <v>82</v>
      </c>
      <c r="M24" s="27" t="s">
        <v>82</v>
      </c>
      <c r="N24" s="27" t="s">
        <v>82</v>
      </c>
      <c r="O24" s="27" t="s">
        <v>82</v>
      </c>
      <c r="P24" s="27" t="s">
        <v>82</v>
      </c>
      <c r="Q24" s="27" t="s">
        <v>82</v>
      </c>
      <c r="R24" s="27" t="s">
        <v>82</v>
      </c>
      <c r="S24" s="27" t="s">
        <v>82</v>
      </c>
      <c r="T24" s="27" t="s">
        <v>82</v>
      </c>
      <c r="U24" s="27" t="s">
        <v>82</v>
      </c>
      <c r="V24" s="27" t="s">
        <v>82</v>
      </c>
      <c r="W24" s="27" t="s">
        <v>82</v>
      </c>
      <c r="X24" s="27" t="s">
        <v>82</v>
      </c>
      <c r="Y24" s="22" t="s">
        <v>82</v>
      </c>
      <c r="Z24" s="27" t="s">
        <v>82</v>
      </c>
      <c r="AA24" s="23" t="s">
        <v>82</v>
      </c>
      <c r="AB24" s="27" t="s">
        <v>82</v>
      </c>
      <c r="AC24" s="27" t="s">
        <v>82</v>
      </c>
      <c r="AD24" s="27" t="s">
        <v>82</v>
      </c>
    </row>
    <row r="25" spans="1:30" s="2" customFormat="1" x14ac:dyDescent="0.25">
      <c r="A25" s="24">
        <v>16</v>
      </c>
      <c r="B25" s="12">
        <v>0</v>
      </c>
      <c r="C25" s="52">
        <v>0</v>
      </c>
      <c r="D25" s="12" t="s">
        <v>20</v>
      </c>
      <c r="E25" s="32">
        <v>2</v>
      </c>
      <c r="F25" s="32">
        <v>1</v>
      </c>
      <c r="G25" s="32">
        <v>0</v>
      </c>
      <c r="H25" s="32">
        <v>1</v>
      </c>
      <c r="I25" s="32">
        <v>2</v>
      </c>
      <c r="J25" s="32">
        <v>2</v>
      </c>
      <c r="K25" s="32">
        <v>2</v>
      </c>
      <c r="L25" s="32">
        <v>2</v>
      </c>
      <c r="M25" s="32">
        <v>3</v>
      </c>
      <c r="N25" s="32">
        <v>3</v>
      </c>
      <c r="O25" s="32">
        <v>3</v>
      </c>
      <c r="P25" s="32">
        <v>2</v>
      </c>
      <c r="Q25" s="32">
        <v>2</v>
      </c>
      <c r="R25" s="32">
        <v>0</v>
      </c>
      <c r="S25" s="32">
        <v>2</v>
      </c>
      <c r="T25" s="32">
        <v>0</v>
      </c>
      <c r="U25" s="32">
        <v>0</v>
      </c>
      <c r="V25" s="32">
        <v>1</v>
      </c>
      <c r="W25" s="32">
        <v>2</v>
      </c>
      <c r="X25" s="32" t="s">
        <v>82</v>
      </c>
      <c r="Y25" s="22">
        <f t="shared" ref="Y25:Y27" si="11">SUM(E25:X25)</f>
        <v>30</v>
      </c>
      <c r="Z25" s="32">
        <v>57</v>
      </c>
      <c r="AA25" s="23">
        <f t="shared" ref="AA25:AA27" si="12">(Y25/Z25)*100</f>
        <v>52.631578947368418</v>
      </c>
      <c r="AB25" s="32">
        <v>3</v>
      </c>
      <c r="AC25" s="32">
        <v>7</v>
      </c>
      <c r="AD25" s="32">
        <v>6</v>
      </c>
    </row>
    <row r="26" spans="1:30" s="2" customFormat="1" x14ac:dyDescent="0.25">
      <c r="A26" s="24">
        <v>17</v>
      </c>
      <c r="B26" s="12">
        <v>0</v>
      </c>
      <c r="C26" s="52">
        <v>0</v>
      </c>
      <c r="D26" s="12" t="s">
        <v>14</v>
      </c>
      <c r="E26" s="32">
        <v>1</v>
      </c>
      <c r="F26" s="32">
        <v>1</v>
      </c>
      <c r="G26" s="32">
        <v>1</v>
      </c>
      <c r="H26" s="32">
        <v>0</v>
      </c>
      <c r="I26" s="32">
        <v>1</v>
      </c>
      <c r="J26" s="32">
        <v>1</v>
      </c>
      <c r="K26" s="32">
        <v>1</v>
      </c>
      <c r="L26" s="32">
        <v>1</v>
      </c>
      <c r="M26" s="32">
        <v>1</v>
      </c>
      <c r="N26" s="32">
        <v>1</v>
      </c>
      <c r="O26" s="32">
        <v>1</v>
      </c>
      <c r="P26" s="32">
        <v>1</v>
      </c>
      <c r="Q26" s="32">
        <v>0</v>
      </c>
      <c r="R26" s="32">
        <v>0</v>
      </c>
      <c r="S26" s="32">
        <v>0</v>
      </c>
      <c r="T26" s="32">
        <v>0</v>
      </c>
      <c r="U26" s="32">
        <v>0</v>
      </c>
      <c r="V26" s="32">
        <v>1</v>
      </c>
      <c r="W26" s="32">
        <v>1</v>
      </c>
      <c r="X26" s="32" t="s">
        <v>82</v>
      </c>
      <c r="Y26" s="22">
        <f t="shared" si="11"/>
        <v>13</v>
      </c>
      <c r="Z26" s="32">
        <v>57</v>
      </c>
      <c r="AA26" s="23">
        <f t="shared" si="12"/>
        <v>22.807017543859647</v>
      </c>
      <c r="AB26" s="32">
        <v>2</v>
      </c>
      <c r="AC26" s="32" t="s">
        <v>82</v>
      </c>
      <c r="AD26" s="32">
        <v>2</v>
      </c>
    </row>
    <row r="27" spans="1:30" s="2" customFormat="1" x14ac:dyDescent="0.25">
      <c r="A27" s="68">
        <v>18</v>
      </c>
      <c r="B27" s="12">
        <v>0</v>
      </c>
      <c r="C27" s="52">
        <v>0</v>
      </c>
      <c r="D27" s="12" t="s">
        <v>20</v>
      </c>
      <c r="E27" s="32">
        <v>2</v>
      </c>
      <c r="F27" s="32">
        <v>1</v>
      </c>
      <c r="G27" s="32">
        <v>1</v>
      </c>
      <c r="H27" s="32">
        <v>2</v>
      </c>
      <c r="I27" s="32">
        <v>2</v>
      </c>
      <c r="J27" s="32">
        <v>2</v>
      </c>
      <c r="K27" s="32" t="s">
        <v>82</v>
      </c>
      <c r="L27" s="32">
        <v>2</v>
      </c>
      <c r="M27" s="32">
        <v>3</v>
      </c>
      <c r="N27" s="32">
        <v>3</v>
      </c>
      <c r="O27" s="32" t="s">
        <v>82</v>
      </c>
      <c r="P27" s="32">
        <v>2</v>
      </c>
      <c r="Q27" s="32">
        <v>3</v>
      </c>
      <c r="R27" s="32">
        <v>2</v>
      </c>
      <c r="S27" s="32">
        <v>2</v>
      </c>
      <c r="T27" s="32">
        <v>1</v>
      </c>
      <c r="U27" s="32" t="s">
        <v>82</v>
      </c>
      <c r="V27" s="32" t="s">
        <v>82</v>
      </c>
      <c r="W27" s="32">
        <v>2</v>
      </c>
      <c r="X27" s="32" t="s">
        <v>82</v>
      </c>
      <c r="Y27" s="22">
        <f t="shared" si="11"/>
        <v>30</v>
      </c>
      <c r="Z27" s="32">
        <v>45</v>
      </c>
      <c r="AA27" s="23">
        <f t="shared" si="12"/>
        <v>66.666666666666657</v>
      </c>
      <c r="AB27" s="32">
        <v>4</v>
      </c>
      <c r="AC27" s="32">
        <v>7</v>
      </c>
      <c r="AD27" s="32">
        <v>6</v>
      </c>
    </row>
    <row r="28" spans="1:30" x14ac:dyDescent="0.25">
      <c r="A28" s="12">
        <v>1</v>
      </c>
      <c r="B28" s="12">
        <v>14</v>
      </c>
      <c r="C28" s="52">
        <v>1</v>
      </c>
      <c r="D28" s="12" t="s">
        <v>20</v>
      </c>
      <c r="E28" s="9">
        <v>1</v>
      </c>
      <c r="F28" s="9">
        <v>0</v>
      </c>
      <c r="G28" s="9">
        <v>0</v>
      </c>
      <c r="H28" s="9">
        <v>2</v>
      </c>
      <c r="I28" s="9">
        <v>3</v>
      </c>
      <c r="J28" s="9">
        <v>2</v>
      </c>
      <c r="K28" s="9">
        <v>3</v>
      </c>
      <c r="L28" s="9">
        <v>3</v>
      </c>
      <c r="M28" s="9">
        <v>2</v>
      </c>
      <c r="N28" s="9">
        <v>3</v>
      </c>
      <c r="O28" s="9" t="s">
        <v>82</v>
      </c>
      <c r="P28" s="9">
        <v>2</v>
      </c>
      <c r="Q28" s="9">
        <v>3</v>
      </c>
      <c r="R28" s="9">
        <v>2</v>
      </c>
      <c r="S28" s="9">
        <v>2</v>
      </c>
      <c r="T28" s="9">
        <v>1</v>
      </c>
      <c r="U28" s="9">
        <v>2</v>
      </c>
      <c r="V28" s="9" t="s">
        <v>82</v>
      </c>
      <c r="W28" s="9">
        <v>2</v>
      </c>
      <c r="X28" s="9" t="s">
        <v>82</v>
      </c>
      <c r="Y28" s="22">
        <f t="shared" ref="Y28:Y33" si="13">SUM(E28:X28)</f>
        <v>33</v>
      </c>
      <c r="Z28" s="9">
        <v>51</v>
      </c>
      <c r="AA28" s="23">
        <f t="shared" ref="AA28:AA33" si="14">(Y28/Z28)*100</f>
        <v>64.705882352941174</v>
      </c>
      <c r="AB28" s="9" t="s">
        <v>82</v>
      </c>
      <c r="AC28" s="9" t="s">
        <v>82</v>
      </c>
      <c r="AD28" s="9" t="s">
        <v>82</v>
      </c>
    </row>
    <row r="29" spans="1:30" x14ac:dyDescent="0.25">
      <c r="A29" s="12">
        <v>2</v>
      </c>
      <c r="B29" s="12">
        <v>14</v>
      </c>
      <c r="C29" s="52">
        <v>1</v>
      </c>
      <c r="D29" s="12" t="s">
        <v>14</v>
      </c>
      <c r="E29" s="9">
        <v>1</v>
      </c>
      <c r="F29" s="9">
        <v>1</v>
      </c>
      <c r="G29" s="9">
        <v>0</v>
      </c>
      <c r="H29" s="9">
        <v>1</v>
      </c>
      <c r="I29" s="9">
        <v>1</v>
      </c>
      <c r="J29" s="9">
        <v>2</v>
      </c>
      <c r="K29" s="9">
        <v>1</v>
      </c>
      <c r="L29" s="9">
        <v>2</v>
      </c>
      <c r="M29" s="9">
        <v>1</v>
      </c>
      <c r="N29" s="9">
        <v>1</v>
      </c>
      <c r="O29" s="9">
        <v>2</v>
      </c>
      <c r="P29" s="9">
        <v>2</v>
      </c>
      <c r="Q29" s="9">
        <v>1</v>
      </c>
      <c r="R29" s="9">
        <v>1</v>
      </c>
      <c r="S29" s="9">
        <v>1</v>
      </c>
      <c r="T29" s="9">
        <v>1</v>
      </c>
      <c r="U29" s="9">
        <v>2</v>
      </c>
      <c r="V29" s="9">
        <v>1</v>
      </c>
      <c r="W29" s="9">
        <v>1</v>
      </c>
      <c r="X29" s="9" t="s">
        <v>82</v>
      </c>
      <c r="Y29" s="22">
        <f t="shared" si="13"/>
        <v>23</v>
      </c>
      <c r="Z29" s="9">
        <v>57</v>
      </c>
      <c r="AA29" s="23">
        <f t="shared" si="14"/>
        <v>40.350877192982452</v>
      </c>
      <c r="AB29" s="9">
        <v>2</v>
      </c>
      <c r="AC29" s="9">
        <v>3</v>
      </c>
      <c r="AD29" s="9">
        <v>8</v>
      </c>
    </row>
    <row r="30" spans="1:30" x14ac:dyDescent="0.25">
      <c r="A30" s="12">
        <v>6</v>
      </c>
      <c r="B30" s="12">
        <v>14</v>
      </c>
      <c r="C30" s="52">
        <v>1</v>
      </c>
      <c r="D30" s="12" t="s">
        <v>20</v>
      </c>
      <c r="E30" s="9">
        <v>3</v>
      </c>
      <c r="F30" s="9">
        <v>2</v>
      </c>
      <c r="G30" s="9">
        <v>2</v>
      </c>
      <c r="H30" s="9" t="s">
        <v>82</v>
      </c>
      <c r="I30" s="9">
        <v>3</v>
      </c>
      <c r="J30" s="9">
        <v>3</v>
      </c>
      <c r="K30" s="9" t="s">
        <v>82</v>
      </c>
      <c r="L30" s="9">
        <v>3</v>
      </c>
      <c r="M30" s="9">
        <v>3</v>
      </c>
      <c r="N30" s="9">
        <v>3</v>
      </c>
      <c r="O30" s="9">
        <v>3</v>
      </c>
      <c r="P30" s="9">
        <v>3</v>
      </c>
      <c r="Q30" s="9">
        <v>3</v>
      </c>
      <c r="R30" s="9">
        <v>3</v>
      </c>
      <c r="S30" s="9">
        <v>0</v>
      </c>
      <c r="T30" s="9" t="s">
        <v>82</v>
      </c>
      <c r="U30" s="9">
        <v>0</v>
      </c>
      <c r="V30" s="9" t="s">
        <v>82</v>
      </c>
      <c r="W30" s="9">
        <v>3</v>
      </c>
      <c r="X30" s="9">
        <v>3</v>
      </c>
      <c r="Y30" s="22">
        <f t="shared" si="13"/>
        <v>40</v>
      </c>
      <c r="Z30" s="9">
        <v>48</v>
      </c>
      <c r="AA30" s="23">
        <f t="shared" si="14"/>
        <v>83.333333333333343</v>
      </c>
      <c r="AB30" s="9">
        <v>1</v>
      </c>
      <c r="AC30" s="9">
        <v>7</v>
      </c>
      <c r="AD30" s="9">
        <v>1</v>
      </c>
    </row>
    <row r="31" spans="1:30" x14ac:dyDescent="0.25">
      <c r="A31" s="13">
        <v>7</v>
      </c>
      <c r="B31" s="12">
        <v>14</v>
      </c>
      <c r="C31" s="52">
        <v>1</v>
      </c>
      <c r="D31" s="12" t="s">
        <v>20</v>
      </c>
      <c r="E31" s="9" t="s">
        <v>82</v>
      </c>
      <c r="F31" s="9">
        <v>1</v>
      </c>
      <c r="G31" s="9">
        <v>1</v>
      </c>
      <c r="H31" s="9">
        <v>1</v>
      </c>
      <c r="I31" s="9">
        <v>2</v>
      </c>
      <c r="J31" s="9">
        <v>2</v>
      </c>
      <c r="K31" s="9" t="s">
        <v>82</v>
      </c>
      <c r="L31" s="9" t="s">
        <v>82</v>
      </c>
      <c r="M31" s="9">
        <v>3</v>
      </c>
      <c r="N31" s="9" t="s">
        <v>82</v>
      </c>
      <c r="O31" s="9" t="s">
        <v>82</v>
      </c>
      <c r="P31" s="9">
        <v>3</v>
      </c>
      <c r="Q31" s="9">
        <v>3</v>
      </c>
      <c r="R31" s="9">
        <v>3</v>
      </c>
      <c r="S31" s="9">
        <v>2</v>
      </c>
      <c r="T31" s="9">
        <v>1</v>
      </c>
      <c r="U31" s="9">
        <v>0</v>
      </c>
      <c r="V31" s="9" t="s">
        <v>82</v>
      </c>
      <c r="W31" s="9">
        <v>3</v>
      </c>
      <c r="X31" s="9" t="s">
        <v>82</v>
      </c>
      <c r="Y31" s="22">
        <f t="shared" si="13"/>
        <v>25</v>
      </c>
      <c r="Z31" s="9">
        <v>39</v>
      </c>
      <c r="AA31" s="23">
        <f t="shared" si="14"/>
        <v>64.102564102564102</v>
      </c>
      <c r="AB31" s="9">
        <v>2</v>
      </c>
      <c r="AC31" s="9">
        <v>7</v>
      </c>
      <c r="AD31" s="9">
        <v>1</v>
      </c>
    </row>
    <row r="32" spans="1:30" x14ac:dyDescent="0.25">
      <c r="A32" s="12">
        <v>8</v>
      </c>
      <c r="B32" s="12">
        <v>14</v>
      </c>
      <c r="C32" s="52">
        <v>1</v>
      </c>
      <c r="D32" s="12" t="s">
        <v>14</v>
      </c>
      <c r="E32" s="9">
        <v>0</v>
      </c>
      <c r="F32" s="9">
        <v>0</v>
      </c>
      <c r="G32" s="9">
        <v>0</v>
      </c>
      <c r="H32" s="9">
        <v>0</v>
      </c>
      <c r="I32" s="9">
        <v>1</v>
      </c>
      <c r="J32" s="9">
        <v>0</v>
      </c>
      <c r="K32" s="9">
        <v>0</v>
      </c>
      <c r="L32" s="9">
        <v>0</v>
      </c>
      <c r="M32" s="9">
        <v>1</v>
      </c>
      <c r="N32" s="9">
        <v>2</v>
      </c>
      <c r="O32" s="9" t="s">
        <v>82</v>
      </c>
      <c r="P32" s="9">
        <v>0</v>
      </c>
      <c r="Q32" s="9">
        <v>2</v>
      </c>
      <c r="R32" s="9">
        <v>1</v>
      </c>
      <c r="S32" s="9">
        <v>0</v>
      </c>
      <c r="T32" s="9">
        <v>0</v>
      </c>
      <c r="U32" s="9">
        <v>0</v>
      </c>
      <c r="V32" s="9">
        <v>0</v>
      </c>
      <c r="W32" s="9">
        <v>1</v>
      </c>
      <c r="X32" s="9" t="s">
        <v>82</v>
      </c>
      <c r="Y32" s="22">
        <f t="shared" si="13"/>
        <v>8</v>
      </c>
      <c r="Z32" s="9">
        <v>54</v>
      </c>
      <c r="AA32" s="23">
        <f t="shared" si="14"/>
        <v>14.814814814814813</v>
      </c>
      <c r="AB32" s="9" t="s">
        <v>82</v>
      </c>
      <c r="AC32" s="9" t="s">
        <v>82</v>
      </c>
      <c r="AD32" s="9" t="s">
        <v>82</v>
      </c>
    </row>
    <row r="33" spans="1:31" x14ac:dyDescent="0.25">
      <c r="A33" s="12">
        <v>9</v>
      </c>
      <c r="B33" s="12">
        <v>14</v>
      </c>
      <c r="C33" s="52">
        <v>1</v>
      </c>
      <c r="D33" s="12" t="s">
        <v>20</v>
      </c>
      <c r="E33" s="9">
        <v>1</v>
      </c>
      <c r="F33" s="9">
        <v>1</v>
      </c>
      <c r="G33" s="9">
        <v>1</v>
      </c>
      <c r="H33" s="9">
        <v>1</v>
      </c>
      <c r="I33" s="9">
        <v>1</v>
      </c>
      <c r="J33" s="9">
        <v>2</v>
      </c>
      <c r="K33" s="9">
        <v>1</v>
      </c>
      <c r="L33" s="9">
        <v>2</v>
      </c>
      <c r="M33" s="9">
        <v>1</v>
      </c>
      <c r="N33" s="9">
        <v>2</v>
      </c>
      <c r="O33" s="9">
        <v>3</v>
      </c>
      <c r="P33" s="9">
        <v>1</v>
      </c>
      <c r="Q33" s="9">
        <v>3</v>
      </c>
      <c r="R33" s="9">
        <v>3</v>
      </c>
      <c r="S33" s="9" t="s">
        <v>82</v>
      </c>
      <c r="T33" s="9">
        <v>1</v>
      </c>
      <c r="U33" s="9">
        <v>2</v>
      </c>
      <c r="V33" s="9">
        <v>0</v>
      </c>
      <c r="W33" s="9">
        <v>1</v>
      </c>
      <c r="X33" s="9" t="s">
        <v>82</v>
      </c>
      <c r="Y33" s="22">
        <f t="shared" si="13"/>
        <v>27</v>
      </c>
      <c r="Z33" s="9">
        <v>54</v>
      </c>
      <c r="AA33" s="23">
        <f t="shared" si="14"/>
        <v>50</v>
      </c>
      <c r="AB33" s="9">
        <v>4</v>
      </c>
      <c r="AC33" s="9">
        <v>1</v>
      </c>
      <c r="AD33" s="9">
        <v>6</v>
      </c>
    </row>
    <row r="34" spans="1:31" x14ac:dyDescent="0.25">
      <c r="A34" s="68">
        <v>10</v>
      </c>
      <c r="B34" s="12">
        <v>14</v>
      </c>
      <c r="C34" s="53" t="s">
        <v>82</v>
      </c>
      <c r="D34" s="12" t="s">
        <v>82</v>
      </c>
      <c r="E34" s="27" t="s">
        <v>82</v>
      </c>
      <c r="F34" s="27" t="s">
        <v>82</v>
      </c>
      <c r="G34" s="27" t="s">
        <v>82</v>
      </c>
      <c r="H34" s="27" t="s">
        <v>82</v>
      </c>
      <c r="I34" s="27" t="s">
        <v>82</v>
      </c>
      <c r="J34" s="27" t="s">
        <v>82</v>
      </c>
      <c r="K34" s="27" t="s">
        <v>82</v>
      </c>
      <c r="L34" s="27" t="s">
        <v>82</v>
      </c>
      <c r="M34" s="27" t="s">
        <v>82</v>
      </c>
      <c r="N34" s="27" t="s">
        <v>82</v>
      </c>
      <c r="O34" s="27" t="s">
        <v>82</v>
      </c>
      <c r="P34" s="27" t="s">
        <v>82</v>
      </c>
      <c r="Q34" s="27" t="s">
        <v>82</v>
      </c>
      <c r="R34" s="27" t="s">
        <v>82</v>
      </c>
      <c r="S34" s="27" t="s">
        <v>82</v>
      </c>
      <c r="T34" s="27" t="s">
        <v>82</v>
      </c>
      <c r="U34" s="27" t="s">
        <v>82</v>
      </c>
      <c r="V34" s="27" t="s">
        <v>82</v>
      </c>
      <c r="W34" s="27" t="s">
        <v>82</v>
      </c>
      <c r="X34" s="27" t="s">
        <v>82</v>
      </c>
      <c r="Y34" s="27" t="s">
        <v>82</v>
      </c>
      <c r="Z34" s="27" t="s">
        <v>82</v>
      </c>
      <c r="AA34" s="27" t="s">
        <v>82</v>
      </c>
      <c r="AB34" s="27" t="s">
        <v>82</v>
      </c>
      <c r="AC34" s="27" t="s">
        <v>82</v>
      </c>
      <c r="AD34" s="27" t="s">
        <v>82</v>
      </c>
      <c r="AE34" s="64">
        <f>AVERAGE(AA28:AA40)</f>
        <v>56.625683684507209</v>
      </c>
    </row>
    <row r="35" spans="1:31" s="2" customFormat="1" x14ac:dyDescent="0.25">
      <c r="A35" s="12">
        <v>13</v>
      </c>
      <c r="B35" s="12">
        <v>14</v>
      </c>
      <c r="C35" s="52">
        <v>1</v>
      </c>
      <c r="D35" s="12" t="s">
        <v>14</v>
      </c>
      <c r="E35" s="9">
        <v>3</v>
      </c>
      <c r="F35" s="9">
        <v>2</v>
      </c>
      <c r="G35" s="9">
        <v>2</v>
      </c>
      <c r="H35" s="9">
        <v>3</v>
      </c>
      <c r="I35" s="9">
        <v>3</v>
      </c>
      <c r="J35" s="9">
        <v>3</v>
      </c>
      <c r="K35" s="9">
        <v>3</v>
      </c>
      <c r="L35" s="9">
        <v>2</v>
      </c>
      <c r="M35" s="9">
        <v>3</v>
      </c>
      <c r="N35" s="9">
        <v>3</v>
      </c>
      <c r="O35" s="9">
        <v>3</v>
      </c>
      <c r="P35" s="9">
        <v>3</v>
      </c>
      <c r="Q35" s="9">
        <v>3</v>
      </c>
      <c r="R35" s="9">
        <v>0</v>
      </c>
      <c r="S35" s="9">
        <v>2</v>
      </c>
      <c r="T35" s="9">
        <v>2</v>
      </c>
      <c r="U35" s="9">
        <v>1</v>
      </c>
      <c r="V35" s="9">
        <v>1</v>
      </c>
      <c r="W35" s="9">
        <v>2</v>
      </c>
      <c r="X35" s="9" t="s">
        <v>82</v>
      </c>
      <c r="Y35" s="22">
        <f>SUM(E35:X35)</f>
        <v>44</v>
      </c>
      <c r="Z35" s="9">
        <v>57</v>
      </c>
      <c r="AA35" s="23">
        <f>(Y35/Z35)*100</f>
        <v>77.192982456140342</v>
      </c>
      <c r="AB35" s="9">
        <v>4</v>
      </c>
      <c r="AC35" s="9">
        <v>3</v>
      </c>
      <c r="AD35" s="9">
        <v>4</v>
      </c>
      <c r="AE35" s="68"/>
    </row>
    <row r="36" spans="1:31" s="2" customFormat="1" x14ac:dyDescent="0.25">
      <c r="A36" s="12">
        <v>14</v>
      </c>
      <c r="B36" s="12">
        <v>14</v>
      </c>
      <c r="C36" s="52">
        <v>1</v>
      </c>
      <c r="D36" s="12" t="s">
        <v>20</v>
      </c>
      <c r="E36" s="9">
        <v>2</v>
      </c>
      <c r="F36" s="9">
        <v>1</v>
      </c>
      <c r="G36" s="9">
        <v>1</v>
      </c>
      <c r="H36" s="9">
        <v>1</v>
      </c>
      <c r="I36" s="9">
        <v>3</v>
      </c>
      <c r="J36" s="9" t="s">
        <v>82</v>
      </c>
      <c r="K36" s="9">
        <v>2</v>
      </c>
      <c r="L36" s="9">
        <v>2</v>
      </c>
      <c r="M36" s="9" t="s">
        <v>82</v>
      </c>
      <c r="N36" s="9">
        <v>2</v>
      </c>
      <c r="O36" s="9">
        <v>2</v>
      </c>
      <c r="P36" s="9">
        <v>2</v>
      </c>
      <c r="Q36" s="9">
        <v>3</v>
      </c>
      <c r="R36" s="9">
        <v>3</v>
      </c>
      <c r="S36" s="9">
        <v>2</v>
      </c>
      <c r="T36" s="9">
        <v>1</v>
      </c>
      <c r="U36" s="9">
        <v>1</v>
      </c>
      <c r="V36" s="9">
        <v>0</v>
      </c>
      <c r="W36" s="9">
        <v>2</v>
      </c>
      <c r="X36" s="9">
        <v>2</v>
      </c>
      <c r="Y36" s="22">
        <f>SUM(E36:X36)</f>
        <v>32</v>
      </c>
      <c r="Z36" s="9">
        <v>54</v>
      </c>
      <c r="AA36" s="23">
        <f>(Y36/Z36)*100</f>
        <v>59.259259259259252</v>
      </c>
      <c r="AB36" s="9" t="s">
        <v>82</v>
      </c>
      <c r="AC36" s="9" t="s">
        <v>82</v>
      </c>
      <c r="AD36" s="9" t="s">
        <v>82</v>
      </c>
      <c r="AE36" s="68"/>
    </row>
    <row r="37" spans="1:31" s="2" customFormat="1" x14ac:dyDescent="0.25">
      <c r="A37" s="68">
        <v>15</v>
      </c>
      <c r="B37" s="12">
        <v>14</v>
      </c>
      <c r="C37" s="53" t="s">
        <v>82</v>
      </c>
      <c r="D37" s="12" t="s">
        <v>82</v>
      </c>
      <c r="E37" s="27" t="s">
        <v>82</v>
      </c>
      <c r="F37" s="27" t="s">
        <v>82</v>
      </c>
      <c r="G37" s="27" t="s">
        <v>82</v>
      </c>
      <c r="H37" s="27" t="s">
        <v>82</v>
      </c>
      <c r="I37" s="27" t="s">
        <v>82</v>
      </c>
      <c r="J37" s="27" t="s">
        <v>82</v>
      </c>
      <c r="K37" s="27" t="s">
        <v>82</v>
      </c>
      <c r="L37" s="27" t="s">
        <v>82</v>
      </c>
      <c r="M37" s="27" t="s">
        <v>82</v>
      </c>
      <c r="N37" s="27" t="s">
        <v>82</v>
      </c>
      <c r="O37" s="27" t="s">
        <v>82</v>
      </c>
      <c r="P37" s="27" t="s">
        <v>82</v>
      </c>
      <c r="Q37" s="27" t="s">
        <v>82</v>
      </c>
      <c r="R37" s="27" t="s">
        <v>82</v>
      </c>
      <c r="S37" s="27" t="s">
        <v>82</v>
      </c>
      <c r="T37" s="27" t="s">
        <v>82</v>
      </c>
      <c r="U37" s="27" t="s">
        <v>82</v>
      </c>
      <c r="V37" s="27" t="s">
        <v>82</v>
      </c>
      <c r="W37" s="27" t="s">
        <v>82</v>
      </c>
      <c r="X37" s="27" t="s">
        <v>82</v>
      </c>
      <c r="Y37" s="22" t="s">
        <v>82</v>
      </c>
      <c r="Z37" s="27" t="s">
        <v>82</v>
      </c>
      <c r="AA37" s="23" t="s">
        <v>82</v>
      </c>
      <c r="AB37" s="27" t="s">
        <v>82</v>
      </c>
      <c r="AC37" s="27" t="s">
        <v>82</v>
      </c>
      <c r="AD37" s="27" t="s">
        <v>82</v>
      </c>
      <c r="AE37" s="68"/>
    </row>
    <row r="38" spans="1:31" s="2" customFormat="1" x14ac:dyDescent="0.25">
      <c r="A38" s="24">
        <v>16</v>
      </c>
      <c r="B38" s="12">
        <v>14</v>
      </c>
      <c r="C38" s="53">
        <v>1</v>
      </c>
      <c r="D38" s="12" t="s">
        <v>20</v>
      </c>
      <c r="E38" s="32">
        <v>1</v>
      </c>
      <c r="F38" s="32">
        <v>0</v>
      </c>
      <c r="G38" s="32">
        <v>0</v>
      </c>
      <c r="H38" s="32">
        <v>1</v>
      </c>
      <c r="I38" s="32">
        <v>3</v>
      </c>
      <c r="J38" s="32">
        <v>2</v>
      </c>
      <c r="K38" s="32">
        <v>3</v>
      </c>
      <c r="L38" s="32">
        <v>3</v>
      </c>
      <c r="M38" s="32">
        <v>3</v>
      </c>
      <c r="N38" s="32">
        <v>3</v>
      </c>
      <c r="O38" s="32">
        <v>3</v>
      </c>
      <c r="P38" s="32">
        <v>3</v>
      </c>
      <c r="Q38" s="32">
        <v>3</v>
      </c>
      <c r="R38" s="32">
        <v>0</v>
      </c>
      <c r="S38" s="32">
        <v>2</v>
      </c>
      <c r="T38" s="32">
        <v>0</v>
      </c>
      <c r="U38" s="32">
        <v>0</v>
      </c>
      <c r="V38" s="32">
        <v>1</v>
      </c>
      <c r="W38" s="32">
        <v>3</v>
      </c>
      <c r="X38" s="32" t="s">
        <v>82</v>
      </c>
      <c r="Y38" s="22">
        <f t="shared" ref="Y38:Y40" si="15">SUM(E38:X38)</f>
        <v>34</v>
      </c>
      <c r="Z38" s="32">
        <v>57</v>
      </c>
      <c r="AA38" s="23">
        <f t="shared" ref="AA38:AA40" si="16">(Y38/Z38)*100</f>
        <v>59.649122807017541</v>
      </c>
      <c r="AB38" s="32" t="s">
        <v>82</v>
      </c>
      <c r="AC38" s="32" t="s">
        <v>82</v>
      </c>
      <c r="AD38" s="68" t="s">
        <v>82</v>
      </c>
      <c r="AE38" s="68"/>
    </row>
    <row r="39" spans="1:31" s="2" customFormat="1" x14ac:dyDescent="0.25">
      <c r="A39" s="24">
        <v>17</v>
      </c>
      <c r="B39" s="12">
        <v>14</v>
      </c>
      <c r="C39" s="53">
        <v>1</v>
      </c>
      <c r="D39" s="12" t="s">
        <v>14</v>
      </c>
      <c r="E39" s="32">
        <v>1</v>
      </c>
      <c r="F39" s="32">
        <v>1</v>
      </c>
      <c r="G39" s="32">
        <v>1</v>
      </c>
      <c r="H39" s="32">
        <v>0</v>
      </c>
      <c r="I39" s="32">
        <v>1</v>
      </c>
      <c r="J39" s="32">
        <v>1</v>
      </c>
      <c r="K39" s="32">
        <v>1</v>
      </c>
      <c r="L39" s="32">
        <v>1</v>
      </c>
      <c r="M39" s="32">
        <v>1</v>
      </c>
      <c r="N39" s="32">
        <v>1</v>
      </c>
      <c r="O39" s="32">
        <v>1</v>
      </c>
      <c r="P39" s="32">
        <v>1</v>
      </c>
      <c r="Q39" s="32">
        <v>0</v>
      </c>
      <c r="R39" s="32">
        <v>0</v>
      </c>
      <c r="S39" s="32">
        <v>0</v>
      </c>
      <c r="T39" s="32">
        <v>0</v>
      </c>
      <c r="U39" s="32">
        <v>0</v>
      </c>
      <c r="V39" s="32">
        <v>1</v>
      </c>
      <c r="W39" s="32">
        <v>1</v>
      </c>
      <c r="X39" s="32" t="s">
        <v>82</v>
      </c>
      <c r="Y39" s="22">
        <f t="shared" si="15"/>
        <v>13</v>
      </c>
      <c r="Z39" s="32">
        <v>57</v>
      </c>
      <c r="AA39" s="23">
        <f t="shared" si="16"/>
        <v>22.807017543859647</v>
      </c>
      <c r="AB39" s="32">
        <v>2</v>
      </c>
      <c r="AC39" s="32" t="s">
        <v>82</v>
      </c>
      <c r="AD39" s="68">
        <v>2</v>
      </c>
      <c r="AE39" s="68"/>
    </row>
    <row r="40" spans="1:31" s="2" customFormat="1" x14ac:dyDescent="0.25">
      <c r="A40" s="68">
        <v>18</v>
      </c>
      <c r="B40" s="12">
        <v>14</v>
      </c>
      <c r="C40" s="53">
        <v>1</v>
      </c>
      <c r="D40" s="12" t="s">
        <v>20</v>
      </c>
      <c r="E40" s="32">
        <v>3</v>
      </c>
      <c r="F40" s="32">
        <v>2</v>
      </c>
      <c r="G40" s="32">
        <v>2</v>
      </c>
      <c r="H40" s="32">
        <v>3</v>
      </c>
      <c r="I40" s="32">
        <v>3</v>
      </c>
      <c r="J40" s="32">
        <v>3</v>
      </c>
      <c r="K40" s="32" t="s">
        <v>82</v>
      </c>
      <c r="L40" s="32">
        <v>2</v>
      </c>
      <c r="M40" s="32">
        <v>3</v>
      </c>
      <c r="N40" s="32">
        <v>3</v>
      </c>
      <c r="O40" s="32" t="s">
        <v>82</v>
      </c>
      <c r="P40" s="32">
        <v>2</v>
      </c>
      <c r="Q40" s="32">
        <v>3</v>
      </c>
      <c r="R40" s="32">
        <v>2</v>
      </c>
      <c r="S40" s="32">
        <v>3</v>
      </c>
      <c r="T40" s="32">
        <v>2</v>
      </c>
      <c r="U40" s="32" t="s">
        <v>82</v>
      </c>
      <c r="V40" s="32" t="s">
        <v>82</v>
      </c>
      <c r="W40" s="32">
        <v>3</v>
      </c>
      <c r="X40" s="32" t="s">
        <v>82</v>
      </c>
      <c r="Y40" s="22">
        <f t="shared" si="15"/>
        <v>39</v>
      </c>
      <c r="Z40" s="32">
        <v>45</v>
      </c>
      <c r="AA40" s="23">
        <f t="shared" si="16"/>
        <v>86.666666666666671</v>
      </c>
      <c r="AB40" s="32">
        <v>4</v>
      </c>
      <c r="AC40" s="32">
        <v>7</v>
      </c>
      <c r="AD40" s="68">
        <v>6</v>
      </c>
      <c r="AE40" s="68"/>
    </row>
    <row r="41" spans="1:31" x14ac:dyDescent="0.25">
      <c r="A41" s="12">
        <v>1</v>
      </c>
      <c r="B41" s="12">
        <v>21</v>
      </c>
      <c r="C41" s="52">
        <v>2</v>
      </c>
      <c r="D41" s="12" t="s">
        <v>20</v>
      </c>
      <c r="E41" s="9">
        <v>1</v>
      </c>
      <c r="F41" s="9">
        <v>0</v>
      </c>
      <c r="G41" s="9">
        <v>0</v>
      </c>
      <c r="H41" s="9">
        <v>1</v>
      </c>
      <c r="I41" s="9">
        <v>2</v>
      </c>
      <c r="J41" s="9">
        <v>2</v>
      </c>
      <c r="K41" s="9">
        <v>2</v>
      </c>
      <c r="L41" s="9">
        <v>3</v>
      </c>
      <c r="M41" s="9">
        <v>1</v>
      </c>
      <c r="N41" s="9">
        <v>2</v>
      </c>
      <c r="O41" s="9">
        <v>3</v>
      </c>
      <c r="P41" s="9">
        <v>1</v>
      </c>
      <c r="Q41" s="9">
        <v>3</v>
      </c>
      <c r="R41" s="9">
        <v>3</v>
      </c>
      <c r="S41" s="9">
        <v>2</v>
      </c>
      <c r="T41" s="9">
        <v>1</v>
      </c>
      <c r="U41" s="9">
        <v>2</v>
      </c>
      <c r="V41" s="9" t="s">
        <v>82</v>
      </c>
      <c r="W41" s="9">
        <v>1</v>
      </c>
      <c r="X41" s="9" t="s">
        <v>82</v>
      </c>
      <c r="Y41" s="22">
        <f t="shared" ref="Y41:Y46" si="17">SUM(E41:X41)</f>
        <v>30</v>
      </c>
      <c r="Z41" s="9">
        <v>51</v>
      </c>
      <c r="AA41" s="23">
        <f>(Y41/Z41)*100</f>
        <v>58.82352941176471</v>
      </c>
      <c r="AB41" s="9" t="s">
        <v>82</v>
      </c>
      <c r="AC41" s="9" t="s">
        <v>82</v>
      </c>
      <c r="AD41" s="9" t="s">
        <v>82</v>
      </c>
    </row>
    <row r="42" spans="1:31" x14ac:dyDescent="0.25">
      <c r="A42" s="13">
        <v>2</v>
      </c>
      <c r="B42" s="12">
        <v>21</v>
      </c>
      <c r="C42" s="52">
        <v>2</v>
      </c>
      <c r="D42" s="12" t="s">
        <v>14</v>
      </c>
      <c r="E42" s="9">
        <v>2</v>
      </c>
      <c r="F42" s="9">
        <v>2</v>
      </c>
      <c r="G42" s="9">
        <v>2</v>
      </c>
      <c r="H42" s="9">
        <v>1</v>
      </c>
      <c r="I42" s="9">
        <v>2</v>
      </c>
      <c r="J42" s="9">
        <v>3</v>
      </c>
      <c r="K42" s="9">
        <v>2</v>
      </c>
      <c r="L42" s="9">
        <v>2</v>
      </c>
      <c r="M42" s="9">
        <v>2</v>
      </c>
      <c r="N42" s="9">
        <v>2</v>
      </c>
      <c r="O42" s="9">
        <v>2</v>
      </c>
      <c r="P42" s="9">
        <v>3</v>
      </c>
      <c r="Q42" s="9">
        <v>2</v>
      </c>
      <c r="R42" s="9">
        <v>2</v>
      </c>
      <c r="S42" s="9">
        <v>2</v>
      </c>
      <c r="T42" s="9">
        <v>1</v>
      </c>
      <c r="U42" s="9">
        <v>2</v>
      </c>
      <c r="V42" s="9">
        <v>2</v>
      </c>
      <c r="W42" s="9">
        <v>2</v>
      </c>
      <c r="X42" s="9" t="s">
        <v>82</v>
      </c>
      <c r="Y42" s="22">
        <f t="shared" si="17"/>
        <v>38</v>
      </c>
      <c r="Z42" s="9">
        <v>57</v>
      </c>
      <c r="AA42" s="23">
        <f t="shared" ref="AA42:AA46" si="18">(Y42/Z42)*100</f>
        <v>66.666666666666657</v>
      </c>
      <c r="AB42" s="9">
        <v>1</v>
      </c>
      <c r="AC42" s="9">
        <v>1</v>
      </c>
      <c r="AD42" s="9">
        <v>2</v>
      </c>
    </row>
    <row r="43" spans="1:31" x14ac:dyDescent="0.25">
      <c r="A43" s="12">
        <v>6</v>
      </c>
      <c r="B43" s="12">
        <v>21</v>
      </c>
      <c r="C43" s="52">
        <v>2</v>
      </c>
      <c r="D43" s="12" t="s">
        <v>20</v>
      </c>
      <c r="E43" s="9">
        <v>2</v>
      </c>
      <c r="F43" s="9">
        <v>2</v>
      </c>
      <c r="G43" s="9">
        <v>2</v>
      </c>
      <c r="H43" s="9" t="s">
        <v>82</v>
      </c>
      <c r="I43" s="9">
        <v>2</v>
      </c>
      <c r="J43" s="9">
        <v>2</v>
      </c>
      <c r="K43" s="9" t="s">
        <v>82</v>
      </c>
      <c r="L43" s="9">
        <v>2</v>
      </c>
      <c r="M43" s="9">
        <v>2</v>
      </c>
      <c r="N43" s="9">
        <v>2</v>
      </c>
      <c r="O43" s="9">
        <v>3</v>
      </c>
      <c r="P43" s="9">
        <v>2</v>
      </c>
      <c r="Q43" s="9">
        <v>3</v>
      </c>
      <c r="R43" s="9">
        <v>3</v>
      </c>
      <c r="S43" s="9">
        <v>0</v>
      </c>
      <c r="T43" s="9" t="s">
        <v>82</v>
      </c>
      <c r="U43" s="9">
        <v>0</v>
      </c>
      <c r="V43" s="9" t="s">
        <v>82</v>
      </c>
      <c r="W43" s="9">
        <v>2</v>
      </c>
      <c r="X43" s="9">
        <v>2</v>
      </c>
      <c r="Y43" s="22">
        <f t="shared" si="17"/>
        <v>31</v>
      </c>
      <c r="Z43" s="9">
        <v>48</v>
      </c>
      <c r="AA43" s="23">
        <f t="shared" si="18"/>
        <v>64.583333333333343</v>
      </c>
      <c r="AB43" s="9">
        <v>1</v>
      </c>
      <c r="AC43" s="9">
        <v>7</v>
      </c>
      <c r="AD43" s="9">
        <v>1</v>
      </c>
    </row>
    <row r="44" spans="1:31" x14ac:dyDescent="0.25">
      <c r="A44" s="12">
        <v>7</v>
      </c>
      <c r="B44" s="12">
        <v>21</v>
      </c>
      <c r="C44" s="52">
        <v>2</v>
      </c>
      <c r="D44" s="12" t="s">
        <v>20</v>
      </c>
      <c r="E44" s="9" t="s">
        <v>82</v>
      </c>
      <c r="F44" s="9">
        <v>1</v>
      </c>
      <c r="G44" s="9">
        <v>1</v>
      </c>
      <c r="H44" s="9">
        <v>1</v>
      </c>
      <c r="I44" s="9">
        <v>1</v>
      </c>
      <c r="J44" s="9">
        <v>1</v>
      </c>
      <c r="K44" s="9" t="s">
        <v>82</v>
      </c>
      <c r="L44" s="9" t="s">
        <v>82</v>
      </c>
      <c r="M44" s="9">
        <v>2</v>
      </c>
      <c r="N44" s="9" t="s">
        <v>82</v>
      </c>
      <c r="O44" s="9" t="s">
        <v>82</v>
      </c>
      <c r="P44" s="9">
        <v>2</v>
      </c>
      <c r="Q44" s="9">
        <v>3</v>
      </c>
      <c r="R44" s="9">
        <v>3</v>
      </c>
      <c r="S44" s="9">
        <v>2</v>
      </c>
      <c r="T44" s="9">
        <v>0</v>
      </c>
      <c r="U44" s="9">
        <v>0</v>
      </c>
      <c r="V44" s="9" t="s">
        <v>82</v>
      </c>
      <c r="W44" s="9">
        <v>2</v>
      </c>
      <c r="X44" s="9" t="s">
        <v>82</v>
      </c>
      <c r="Y44" s="22">
        <f t="shared" si="17"/>
        <v>19</v>
      </c>
      <c r="Z44" s="9">
        <v>39</v>
      </c>
      <c r="AA44" s="23">
        <f t="shared" si="18"/>
        <v>48.717948717948715</v>
      </c>
      <c r="AB44" s="9">
        <v>1</v>
      </c>
      <c r="AC44" s="9">
        <v>7</v>
      </c>
      <c r="AD44" s="9">
        <v>1</v>
      </c>
    </row>
    <row r="45" spans="1:31" x14ac:dyDescent="0.25">
      <c r="A45" s="14">
        <v>8</v>
      </c>
      <c r="B45" s="12">
        <v>21</v>
      </c>
      <c r="C45" s="52">
        <v>2</v>
      </c>
      <c r="D45" s="12" t="s">
        <v>14</v>
      </c>
      <c r="E45" s="9">
        <v>1</v>
      </c>
      <c r="F45" s="9">
        <v>1</v>
      </c>
      <c r="G45" s="9">
        <v>1</v>
      </c>
      <c r="H45" s="9">
        <v>1</v>
      </c>
      <c r="I45" s="9">
        <v>2</v>
      </c>
      <c r="J45" s="9">
        <v>1</v>
      </c>
      <c r="K45" s="9">
        <v>0</v>
      </c>
      <c r="L45" s="9">
        <v>1</v>
      </c>
      <c r="M45" s="9">
        <v>2</v>
      </c>
      <c r="N45" s="9">
        <v>2</v>
      </c>
      <c r="O45" s="9" t="s">
        <v>82</v>
      </c>
      <c r="P45" s="9">
        <v>1</v>
      </c>
      <c r="Q45" s="9">
        <v>2</v>
      </c>
      <c r="R45" s="9">
        <v>1</v>
      </c>
      <c r="S45" s="9">
        <v>1</v>
      </c>
      <c r="T45" s="9">
        <v>1</v>
      </c>
      <c r="U45" s="9">
        <v>0</v>
      </c>
      <c r="V45" s="9">
        <v>0</v>
      </c>
      <c r="W45" s="9">
        <v>1</v>
      </c>
      <c r="X45" s="9" t="s">
        <v>82</v>
      </c>
      <c r="Y45" s="22">
        <f t="shared" si="17"/>
        <v>19</v>
      </c>
      <c r="Z45" s="9">
        <v>54</v>
      </c>
      <c r="AA45" s="23">
        <f t="shared" si="18"/>
        <v>35.185185185185183</v>
      </c>
      <c r="AB45" s="9" t="s">
        <v>82</v>
      </c>
      <c r="AC45" s="9" t="s">
        <v>82</v>
      </c>
      <c r="AD45" s="9" t="s">
        <v>82</v>
      </c>
    </row>
    <row r="46" spans="1:31" x14ac:dyDescent="0.25">
      <c r="A46" s="14">
        <v>9</v>
      </c>
      <c r="B46" s="12">
        <v>21</v>
      </c>
      <c r="C46" s="52">
        <v>2</v>
      </c>
      <c r="D46" s="12" t="s">
        <v>20</v>
      </c>
      <c r="E46" s="9">
        <v>1</v>
      </c>
      <c r="F46" s="9">
        <v>1</v>
      </c>
      <c r="G46" s="9">
        <v>0</v>
      </c>
      <c r="H46" s="9">
        <v>1</v>
      </c>
      <c r="I46" s="9">
        <v>1</v>
      </c>
      <c r="J46" s="9">
        <v>2</v>
      </c>
      <c r="K46" s="9">
        <v>1</v>
      </c>
      <c r="L46" s="9">
        <v>1</v>
      </c>
      <c r="M46" s="9">
        <v>1</v>
      </c>
      <c r="N46" s="9">
        <v>2</v>
      </c>
      <c r="O46" s="9">
        <v>3</v>
      </c>
      <c r="P46" s="9">
        <v>1</v>
      </c>
      <c r="Q46" s="9">
        <v>3</v>
      </c>
      <c r="R46" s="9">
        <v>3</v>
      </c>
      <c r="S46" s="9" t="s">
        <v>82</v>
      </c>
      <c r="T46" s="9">
        <v>1</v>
      </c>
      <c r="U46" s="9">
        <v>1</v>
      </c>
      <c r="V46" s="9">
        <v>0</v>
      </c>
      <c r="W46" s="9">
        <v>1</v>
      </c>
      <c r="X46" s="9" t="s">
        <v>82</v>
      </c>
      <c r="Y46" s="22">
        <f t="shared" si="17"/>
        <v>24</v>
      </c>
      <c r="Z46" s="9">
        <v>54</v>
      </c>
      <c r="AA46" s="23">
        <f t="shared" si="18"/>
        <v>44.444444444444443</v>
      </c>
      <c r="AB46" s="9">
        <v>4</v>
      </c>
      <c r="AC46" s="9">
        <v>1</v>
      </c>
      <c r="AD46" s="9">
        <v>6</v>
      </c>
    </row>
    <row r="47" spans="1:31" x14ac:dyDescent="0.25">
      <c r="A47" s="68">
        <v>10</v>
      </c>
      <c r="B47" s="12">
        <v>21</v>
      </c>
      <c r="C47" s="53" t="s">
        <v>82</v>
      </c>
      <c r="D47" s="12" t="s">
        <v>82</v>
      </c>
      <c r="E47" s="27" t="s">
        <v>82</v>
      </c>
      <c r="F47" s="27" t="s">
        <v>82</v>
      </c>
      <c r="G47" s="27" t="s">
        <v>82</v>
      </c>
      <c r="H47" s="27" t="s">
        <v>82</v>
      </c>
      <c r="I47" s="27" t="s">
        <v>82</v>
      </c>
      <c r="J47" s="27" t="s">
        <v>82</v>
      </c>
      <c r="K47" s="27" t="s">
        <v>82</v>
      </c>
      <c r="L47" s="27" t="s">
        <v>82</v>
      </c>
      <c r="M47" s="27" t="s">
        <v>82</v>
      </c>
      <c r="N47" s="27" t="s">
        <v>82</v>
      </c>
      <c r="O47" s="27" t="s">
        <v>82</v>
      </c>
      <c r="P47" s="27" t="s">
        <v>82</v>
      </c>
      <c r="Q47" s="27" t="s">
        <v>82</v>
      </c>
      <c r="R47" s="27" t="s">
        <v>82</v>
      </c>
      <c r="S47" s="27" t="s">
        <v>82</v>
      </c>
      <c r="T47" s="27" t="s">
        <v>82</v>
      </c>
      <c r="U47" s="27" t="s">
        <v>82</v>
      </c>
      <c r="V47" s="27" t="s">
        <v>82</v>
      </c>
      <c r="W47" s="27" t="s">
        <v>82</v>
      </c>
      <c r="X47" s="27" t="s">
        <v>82</v>
      </c>
      <c r="Y47" s="27" t="s">
        <v>82</v>
      </c>
      <c r="Z47" s="27" t="s">
        <v>82</v>
      </c>
      <c r="AA47" s="27" t="s">
        <v>82</v>
      </c>
      <c r="AB47" s="27" t="s">
        <v>82</v>
      </c>
      <c r="AC47" s="27" t="s">
        <v>82</v>
      </c>
      <c r="AD47" s="27" t="s">
        <v>82</v>
      </c>
    </row>
    <row r="48" spans="1:31" s="2" customFormat="1" x14ac:dyDescent="0.25">
      <c r="A48" s="14">
        <v>13</v>
      </c>
      <c r="B48" s="12">
        <v>21</v>
      </c>
      <c r="C48" s="52">
        <v>2</v>
      </c>
      <c r="D48" s="12" t="s">
        <v>14</v>
      </c>
      <c r="E48" s="9">
        <v>2</v>
      </c>
      <c r="F48" s="9">
        <v>1</v>
      </c>
      <c r="G48" s="9">
        <v>1</v>
      </c>
      <c r="H48" s="9">
        <v>2</v>
      </c>
      <c r="I48" s="9">
        <v>2</v>
      </c>
      <c r="J48" s="9">
        <v>2</v>
      </c>
      <c r="K48" s="9">
        <v>2</v>
      </c>
      <c r="L48" s="9">
        <v>1</v>
      </c>
      <c r="M48" s="9">
        <v>2</v>
      </c>
      <c r="N48" s="9">
        <v>2</v>
      </c>
      <c r="O48" s="9">
        <v>2</v>
      </c>
      <c r="P48" s="9">
        <v>2</v>
      </c>
      <c r="Q48" s="9">
        <v>3</v>
      </c>
      <c r="R48" s="9">
        <v>0</v>
      </c>
      <c r="S48" s="9">
        <v>2</v>
      </c>
      <c r="T48" s="9">
        <v>1</v>
      </c>
      <c r="U48" s="9">
        <v>1</v>
      </c>
      <c r="V48" s="9">
        <v>1</v>
      </c>
      <c r="W48" s="9">
        <v>2</v>
      </c>
      <c r="X48" s="9" t="s">
        <v>82</v>
      </c>
      <c r="Y48" s="22">
        <f>SUM(E48:X48)</f>
        <v>31</v>
      </c>
      <c r="Z48" s="9">
        <v>57</v>
      </c>
      <c r="AA48" s="23">
        <f>(Y48/Z48)*100</f>
        <v>54.385964912280706</v>
      </c>
      <c r="AB48" s="9">
        <v>2</v>
      </c>
      <c r="AC48" s="9">
        <v>3</v>
      </c>
      <c r="AD48" s="9">
        <v>3</v>
      </c>
      <c r="AE48" s="68"/>
    </row>
    <row r="49" spans="1:30" s="2" customFormat="1" x14ac:dyDescent="0.25">
      <c r="A49" s="14">
        <v>14</v>
      </c>
      <c r="B49" s="12">
        <v>21</v>
      </c>
      <c r="C49" s="52">
        <v>2</v>
      </c>
      <c r="D49" s="12" t="s">
        <v>20</v>
      </c>
      <c r="E49" s="9">
        <v>2</v>
      </c>
      <c r="F49" s="9">
        <v>1</v>
      </c>
      <c r="G49" s="9">
        <v>1</v>
      </c>
      <c r="H49" s="9">
        <v>1</v>
      </c>
      <c r="I49" s="9">
        <v>3</v>
      </c>
      <c r="J49" s="9" t="s">
        <v>82</v>
      </c>
      <c r="K49" s="9">
        <v>2</v>
      </c>
      <c r="L49" s="9">
        <v>3</v>
      </c>
      <c r="M49" s="9" t="s">
        <v>82</v>
      </c>
      <c r="N49" s="9">
        <v>3</v>
      </c>
      <c r="O49" s="9">
        <v>3</v>
      </c>
      <c r="P49" s="9">
        <v>2</v>
      </c>
      <c r="Q49" s="9">
        <v>3</v>
      </c>
      <c r="R49" s="9">
        <v>3</v>
      </c>
      <c r="S49" s="9">
        <v>2</v>
      </c>
      <c r="T49" s="9">
        <v>1</v>
      </c>
      <c r="U49" s="9">
        <v>1</v>
      </c>
      <c r="V49" s="9">
        <v>0</v>
      </c>
      <c r="W49" s="9">
        <v>2</v>
      </c>
      <c r="X49" s="9">
        <v>2</v>
      </c>
      <c r="Y49" s="22">
        <f>SUM(E49:X49)</f>
        <v>35</v>
      </c>
      <c r="Z49" s="9">
        <v>54</v>
      </c>
      <c r="AA49" s="23">
        <f>(Y49/Z49)*100</f>
        <v>64.81481481481481</v>
      </c>
      <c r="AB49" s="9" t="s">
        <v>82</v>
      </c>
      <c r="AC49" s="9" t="s">
        <v>82</v>
      </c>
      <c r="AD49" s="9" t="s">
        <v>82</v>
      </c>
    </row>
    <row r="50" spans="1:30" s="2" customFormat="1" x14ac:dyDescent="0.25">
      <c r="A50" s="68">
        <v>15</v>
      </c>
      <c r="B50" s="12">
        <v>21</v>
      </c>
      <c r="C50" s="53" t="s">
        <v>82</v>
      </c>
      <c r="D50" s="12" t="s">
        <v>82</v>
      </c>
      <c r="E50" s="27" t="s">
        <v>82</v>
      </c>
      <c r="F50" s="27" t="s">
        <v>82</v>
      </c>
      <c r="G50" s="27" t="s">
        <v>82</v>
      </c>
      <c r="H50" s="27" t="s">
        <v>82</v>
      </c>
      <c r="I50" s="27" t="s">
        <v>82</v>
      </c>
      <c r="J50" s="27" t="s">
        <v>82</v>
      </c>
      <c r="K50" s="27" t="s">
        <v>82</v>
      </c>
      <c r="L50" s="27" t="s">
        <v>82</v>
      </c>
      <c r="M50" s="27" t="s">
        <v>82</v>
      </c>
      <c r="N50" s="27" t="s">
        <v>82</v>
      </c>
      <c r="O50" s="27" t="s">
        <v>82</v>
      </c>
      <c r="P50" s="27" t="s">
        <v>82</v>
      </c>
      <c r="Q50" s="27" t="s">
        <v>82</v>
      </c>
      <c r="R50" s="27" t="s">
        <v>82</v>
      </c>
      <c r="S50" s="27" t="s">
        <v>82</v>
      </c>
      <c r="T50" s="27" t="s">
        <v>82</v>
      </c>
      <c r="U50" s="27" t="s">
        <v>82</v>
      </c>
      <c r="V50" s="27" t="s">
        <v>82</v>
      </c>
      <c r="W50" s="27" t="s">
        <v>82</v>
      </c>
      <c r="X50" s="27" t="s">
        <v>82</v>
      </c>
      <c r="Y50" s="22" t="s">
        <v>82</v>
      </c>
      <c r="Z50" s="27" t="s">
        <v>82</v>
      </c>
      <c r="AA50" s="23" t="s">
        <v>82</v>
      </c>
      <c r="AB50" s="27" t="s">
        <v>82</v>
      </c>
      <c r="AC50" s="27" t="s">
        <v>82</v>
      </c>
      <c r="AD50" s="27" t="s">
        <v>82</v>
      </c>
    </row>
    <row r="51" spans="1:30" s="2" customFormat="1" x14ac:dyDescent="0.25">
      <c r="A51" s="24">
        <v>16</v>
      </c>
      <c r="B51" s="12">
        <v>21</v>
      </c>
      <c r="C51" s="53">
        <v>2</v>
      </c>
      <c r="D51" s="12" t="s">
        <v>20</v>
      </c>
      <c r="E51" s="32">
        <v>1</v>
      </c>
      <c r="F51" s="32">
        <v>0</v>
      </c>
      <c r="G51" s="32">
        <v>0</v>
      </c>
      <c r="H51" s="32">
        <v>1</v>
      </c>
      <c r="I51" s="32">
        <v>3</v>
      </c>
      <c r="J51" s="32">
        <v>2</v>
      </c>
      <c r="K51" s="32">
        <v>3</v>
      </c>
      <c r="L51" s="32">
        <v>3</v>
      </c>
      <c r="M51" s="32">
        <v>3</v>
      </c>
      <c r="N51" s="32">
        <v>3</v>
      </c>
      <c r="O51" s="32">
        <v>3</v>
      </c>
      <c r="P51" s="32">
        <v>3</v>
      </c>
      <c r="Q51" s="32">
        <v>3</v>
      </c>
      <c r="R51" s="32">
        <v>0</v>
      </c>
      <c r="S51" s="32">
        <v>2</v>
      </c>
      <c r="T51" s="32">
        <v>0</v>
      </c>
      <c r="U51" s="32">
        <v>0</v>
      </c>
      <c r="V51" s="32">
        <v>1</v>
      </c>
      <c r="W51" s="32">
        <v>3</v>
      </c>
      <c r="X51" s="32" t="s">
        <v>82</v>
      </c>
      <c r="Y51" s="22">
        <f t="shared" ref="Y51:Y53" si="19">SUM(E51:X51)</f>
        <v>34</v>
      </c>
      <c r="Z51" s="32">
        <v>57</v>
      </c>
      <c r="AA51" s="23">
        <f t="shared" ref="AA51:AA53" si="20">(Y51/Z51)*100</f>
        <v>59.649122807017541</v>
      </c>
      <c r="AB51" s="32">
        <v>3</v>
      </c>
      <c r="AC51" s="32">
        <v>3</v>
      </c>
      <c r="AD51" s="32">
        <v>1</v>
      </c>
    </row>
    <row r="52" spans="1:30" s="2" customFormat="1" x14ac:dyDescent="0.25">
      <c r="A52" s="24">
        <v>17</v>
      </c>
      <c r="B52" s="12">
        <v>21</v>
      </c>
      <c r="C52" s="53">
        <v>2</v>
      </c>
      <c r="D52" s="12" t="s">
        <v>14</v>
      </c>
      <c r="E52" s="32">
        <v>1</v>
      </c>
      <c r="F52" s="32">
        <v>1</v>
      </c>
      <c r="G52" s="32">
        <v>1</v>
      </c>
      <c r="H52" s="32">
        <v>0</v>
      </c>
      <c r="I52" s="68">
        <v>1</v>
      </c>
      <c r="J52" s="68">
        <v>1</v>
      </c>
      <c r="K52" s="68">
        <v>1</v>
      </c>
      <c r="L52" s="68">
        <v>1</v>
      </c>
      <c r="M52" s="68">
        <v>1</v>
      </c>
      <c r="N52" s="68">
        <v>2</v>
      </c>
      <c r="O52" s="68">
        <v>1</v>
      </c>
      <c r="P52" s="32">
        <v>1</v>
      </c>
      <c r="Q52" s="32">
        <v>1</v>
      </c>
      <c r="R52" s="32">
        <v>0</v>
      </c>
      <c r="S52" s="32">
        <v>0</v>
      </c>
      <c r="T52" s="32">
        <v>0</v>
      </c>
      <c r="U52" s="32">
        <v>0</v>
      </c>
      <c r="V52" s="32">
        <v>1</v>
      </c>
      <c r="W52" s="32">
        <v>1</v>
      </c>
      <c r="X52" s="32" t="s">
        <v>82</v>
      </c>
      <c r="Y52" s="22">
        <f t="shared" si="19"/>
        <v>15</v>
      </c>
      <c r="Z52" s="32">
        <v>57</v>
      </c>
      <c r="AA52" s="23">
        <f t="shared" si="20"/>
        <v>26.315789473684209</v>
      </c>
      <c r="AB52" s="32">
        <v>2</v>
      </c>
      <c r="AC52" s="32" t="s">
        <v>82</v>
      </c>
      <c r="AD52" s="32">
        <v>2</v>
      </c>
    </row>
    <row r="53" spans="1:30" s="2" customFormat="1" x14ac:dyDescent="0.25">
      <c r="A53" s="68">
        <v>18</v>
      </c>
      <c r="B53" s="12">
        <v>21</v>
      </c>
      <c r="C53" s="53">
        <v>2</v>
      </c>
      <c r="D53" s="12" t="s">
        <v>20</v>
      </c>
      <c r="E53" s="32">
        <v>3</v>
      </c>
      <c r="F53" s="32">
        <v>2</v>
      </c>
      <c r="G53" s="32">
        <v>2</v>
      </c>
      <c r="H53" s="32">
        <v>3</v>
      </c>
      <c r="I53" s="32">
        <v>3</v>
      </c>
      <c r="J53" s="32">
        <v>3</v>
      </c>
      <c r="K53" s="32" t="s">
        <v>82</v>
      </c>
      <c r="L53" s="32">
        <v>2</v>
      </c>
      <c r="M53" s="32">
        <v>3</v>
      </c>
      <c r="N53" s="32">
        <v>3</v>
      </c>
      <c r="O53" s="32" t="s">
        <v>82</v>
      </c>
      <c r="P53" s="32">
        <v>2</v>
      </c>
      <c r="Q53" s="32">
        <v>3</v>
      </c>
      <c r="R53" s="32">
        <v>2</v>
      </c>
      <c r="S53" s="32">
        <v>3</v>
      </c>
      <c r="T53" s="32">
        <v>2</v>
      </c>
      <c r="U53" s="32" t="s">
        <v>82</v>
      </c>
      <c r="V53" s="32" t="s">
        <v>82</v>
      </c>
      <c r="W53" s="32">
        <v>3</v>
      </c>
      <c r="X53" s="32" t="s">
        <v>82</v>
      </c>
      <c r="Y53" s="22">
        <f t="shared" si="19"/>
        <v>39</v>
      </c>
      <c r="Z53" s="32">
        <v>45</v>
      </c>
      <c r="AA53" s="23">
        <f t="shared" si="20"/>
        <v>86.666666666666671</v>
      </c>
      <c r="AB53" s="32">
        <v>4</v>
      </c>
      <c r="AC53" s="32">
        <v>7</v>
      </c>
      <c r="AD53" s="32">
        <v>6</v>
      </c>
    </row>
    <row r="54" spans="1:30" x14ac:dyDescent="0.25">
      <c r="A54" s="14">
        <v>1</v>
      </c>
      <c r="B54" s="12">
        <v>28</v>
      </c>
      <c r="C54" s="52">
        <v>3</v>
      </c>
      <c r="D54" s="12" t="s">
        <v>20</v>
      </c>
      <c r="E54" s="9">
        <v>1</v>
      </c>
      <c r="F54" s="9">
        <v>1</v>
      </c>
      <c r="G54" s="9">
        <v>1</v>
      </c>
      <c r="H54" s="9">
        <v>1</v>
      </c>
      <c r="I54" s="9">
        <v>2</v>
      </c>
      <c r="J54" s="9">
        <v>2</v>
      </c>
      <c r="K54" s="9">
        <v>2</v>
      </c>
      <c r="L54" s="9">
        <v>3</v>
      </c>
      <c r="M54" s="9">
        <v>2</v>
      </c>
      <c r="N54" s="9">
        <v>3</v>
      </c>
      <c r="O54" s="9" t="s">
        <v>82</v>
      </c>
      <c r="P54" s="9">
        <v>2</v>
      </c>
      <c r="Q54" s="9">
        <v>3</v>
      </c>
      <c r="R54" s="9">
        <v>2</v>
      </c>
      <c r="S54" s="9">
        <v>1</v>
      </c>
      <c r="T54" s="9">
        <v>0</v>
      </c>
      <c r="U54" s="9" t="s">
        <v>82</v>
      </c>
      <c r="V54" s="9">
        <v>0</v>
      </c>
      <c r="W54" s="9">
        <v>2</v>
      </c>
      <c r="X54" s="9" t="s">
        <v>82</v>
      </c>
      <c r="Y54" s="22">
        <f t="shared" ref="Y54:Y59" si="21">SUM(E54:X54)</f>
        <v>28</v>
      </c>
      <c r="Z54" s="9">
        <v>51</v>
      </c>
      <c r="AA54" s="23">
        <f>(Y54/Z54)*100</f>
        <v>54.901960784313729</v>
      </c>
      <c r="AB54" s="9" t="s">
        <v>82</v>
      </c>
      <c r="AC54" s="9" t="s">
        <v>82</v>
      </c>
      <c r="AD54" s="9" t="s">
        <v>82</v>
      </c>
    </row>
    <row r="55" spans="1:30" x14ac:dyDescent="0.25">
      <c r="A55" s="14">
        <v>2</v>
      </c>
      <c r="B55" s="12">
        <v>28</v>
      </c>
      <c r="C55" s="52">
        <v>3</v>
      </c>
      <c r="D55" s="12" t="s">
        <v>14</v>
      </c>
      <c r="E55" s="9">
        <v>3</v>
      </c>
      <c r="F55" s="9">
        <v>2</v>
      </c>
      <c r="G55" s="9">
        <v>2</v>
      </c>
      <c r="H55" s="9">
        <v>2</v>
      </c>
      <c r="I55" s="9">
        <v>1</v>
      </c>
      <c r="J55" s="9">
        <v>2</v>
      </c>
      <c r="K55" s="9">
        <v>2</v>
      </c>
      <c r="L55" s="9">
        <v>2</v>
      </c>
      <c r="M55" s="9">
        <v>1</v>
      </c>
      <c r="N55" s="9">
        <v>1</v>
      </c>
      <c r="O55" s="9">
        <v>1</v>
      </c>
      <c r="P55" s="9">
        <v>1</v>
      </c>
      <c r="Q55" s="9">
        <v>2</v>
      </c>
      <c r="R55" s="9">
        <v>1</v>
      </c>
      <c r="S55" s="9">
        <v>2</v>
      </c>
      <c r="T55" s="9">
        <v>1</v>
      </c>
      <c r="U55" s="9">
        <v>2</v>
      </c>
      <c r="V55" s="9">
        <v>2</v>
      </c>
      <c r="W55" s="9">
        <v>2</v>
      </c>
      <c r="X55" s="9" t="s">
        <v>82</v>
      </c>
      <c r="Y55" s="22">
        <f t="shared" si="21"/>
        <v>32</v>
      </c>
      <c r="Z55" s="9">
        <v>57</v>
      </c>
      <c r="AA55" s="23">
        <f>(Y55/Z55)*100</f>
        <v>56.140350877192979</v>
      </c>
      <c r="AB55" s="9">
        <v>4</v>
      </c>
      <c r="AC55" s="9">
        <v>7</v>
      </c>
      <c r="AD55" s="9">
        <v>8</v>
      </c>
    </row>
    <row r="56" spans="1:30" x14ac:dyDescent="0.25">
      <c r="A56" s="14">
        <v>6</v>
      </c>
      <c r="B56" s="12">
        <v>28</v>
      </c>
      <c r="C56" s="52">
        <v>3</v>
      </c>
      <c r="D56" s="12" t="s">
        <v>20</v>
      </c>
      <c r="E56" s="9">
        <v>3</v>
      </c>
      <c r="F56" s="9">
        <v>1</v>
      </c>
      <c r="G56" s="9">
        <v>1</v>
      </c>
      <c r="H56" s="9" t="s">
        <v>82</v>
      </c>
      <c r="I56" s="9">
        <v>2</v>
      </c>
      <c r="J56" s="9">
        <v>2</v>
      </c>
      <c r="K56" s="9" t="s">
        <v>82</v>
      </c>
      <c r="L56" s="9">
        <v>2</v>
      </c>
      <c r="M56" s="9">
        <v>2</v>
      </c>
      <c r="N56" s="9">
        <v>2</v>
      </c>
      <c r="O56" s="9">
        <v>3</v>
      </c>
      <c r="P56" s="9">
        <v>2</v>
      </c>
      <c r="Q56" s="9">
        <v>3</v>
      </c>
      <c r="R56" s="9">
        <v>3</v>
      </c>
      <c r="S56" s="9">
        <v>0</v>
      </c>
      <c r="T56" s="9" t="s">
        <v>82</v>
      </c>
      <c r="U56" s="9">
        <v>0</v>
      </c>
      <c r="V56" s="9" t="s">
        <v>82</v>
      </c>
      <c r="W56" s="9">
        <v>2</v>
      </c>
      <c r="X56" s="9">
        <v>2</v>
      </c>
      <c r="Y56" s="22">
        <f t="shared" si="21"/>
        <v>30</v>
      </c>
      <c r="Z56" s="9">
        <v>48</v>
      </c>
      <c r="AA56" s="23">
        <f>(Y56/Z56)*100</f>
        <v>62.5</v>
      </c>
      <c r="AB56" s="9">
        <v>1</v>
      </c>
      <c r="AC56" s="9">
        <v>7</v>
      </c>
      <c r="AD56" s="9">
        <v>1</v>
      </c>
    </row>
    <row r="57" spans="1:30" x14ac:dyDescent="0.25">
      <c r="A57" s="14">
        <v>7</v>
      </c>
      <c r="B57" s="12">
        <v>28</v>
      </c>
      <c r="C57" s="52">
        <v>3</v>
      </c>
      <c r="D57" s="12" t="s">
        <v>20</v>
      </c>
      <c r="E57" s="9" t="s">
        <v>82</v>
      </c>
      <c r="F57" s="9">
        <v>1</v>
      </c>
      <c r="G57" s="9">
        <v>1</v>
      </c>
      <c r="H57" s="9">
        <v>1</v>
      </c>
      <c r="I57" s="9">
        <v>1</v>
      </c>
      <c r="J57" s="9">
        <v>1</v>
      </c>
      <c r="K57" s="9" t="s">
        <v>82</v>
      </c>
      <c r="L57" s="9" t="s">
        <v>82</v>
      </c>
      <c r="M57" s="9">
        <v>2</v>
      </c>
      <c r="N57" s="9" t="s">
        <v>82</v>
      </c>
      <c r="O57" s="9" t="s">
        <v>82</v>
      </c>
      <c r="P57" s="9">
        <v>2</v>
      </c>
      <c r="Q57" s="9">
        <v>3</v>
      </c>
      <c r="R57" s="9">
        <v>3</v>
      </c>
      <c r="S57" s="9">
        <v>2</v>
      </c>
      <c r="T57" s="9">
        <v>0</v>
      </c>
      <c r="U57" s="9">
        <v>0</v>
      </c>
      <c r="V57" s="9" t="s">
        <v>82</v>
      </c>
      <c r="W57" s="9">
        <v>2</v>
      </c>
      <c r="X57" s="9" t="s">
        <v>82</v>
      </c>
      <c r="Y57" s="22">
        <f t="shared" si="21"/>
        <v>19</v>
      </c>
      <c r="Z57" s="9">
        <v>39</v>
      </c>
      <c r="AA57" s="23">
        <f>(Y57/Z57)*100</f>
        <v>48.717948717948715</v>
      </c>
      <c r="AB57" s="9">
        <v>1</v>
      </c>
      <c r="AC57" s="9">
        <v>7</v>
      </c>
      <c r="AD57" s="9">
        <v>1</v>
      </c>
    </row>
    <row r="58" spans="1:30" x14ac:dyDescent="0.25">
      <c r="A58" s="14">
        <v>8</v>
      </c>
      <c r="B58" s="12">
        <v>28</v>
      </c>
      <c r="C58" s="52" t="s">
        <v>82</v>
      </c>
      <c r="D58" s="12" t="s">
        <v>82</v>
      </c>
      <c r="E58" s="9" t="s">
        <v>82</v>
      </c>
      <c r="F58" s="9" t="s">
        <v>82</v>
      </c>
      <c r="G58" s="9" t="s">
        <v>82</v>
      </c>
      <c r="H58" s="9" t="s">
        <v>82</v>
      </c>
      <c r="I58" s="9" t="s">
        <v>82</v>
      </c>
      <c r="J58" s="9" t="s">
        <v>82</v>
      </c>
      <c r="K58" s="9" t="s">
        <v>82</v>
      </c>
      <c r="L58" s="9" t="s">
        <v>82</v>
      </c>
      <c r="M58" s="9" t="s">
        <v>82</v>
      </c>
      <c r="N58" s="9" t="s">
        <v>82</v>
      </c>
      <c r="O58" s="9" t="s">
        <v>82</v>
      </c>
      <c r="P58" s="9" t="s">
        <v>82</v>
      </c>
      <c r="Q58" s="9" t="s">
        <v>82</v>
      </c>
      <c r="R58" s="9" t="s">
        <v>82</v>
      </c>
      <c r="S58" s="9" t="s">
        <v>82</v>
      </c>
      <c r="T58" s="9" t="s">
        <v>82</v>
      </c>
      <c r="U58" s="9" t="s">
        <v>82</v>
      </c>
      <c r="V58" s="9" t="s">
        <v>82</v>
      </c>
      <c r="W58" s="9" t="s">
        <v>82</v>
      </c>
      <c r="X58" s="9" t="s">
        <v>82</v>
      </c>
      <c r="Y58" s="22" t="s">
        <v>82</v>
      </c>
      <c r="Z58" s="9" t="s">
        <v>82</v>
      </c>
      <c r="AA58" s="23" t="s">
        <v>82</v>
      </c>
      <c r="AB58" s="9" t="s">
        <v>82</v>
      </c>
      <c r="AC58" s="9" t="s">
        <v>82</v>
      </c>
      <c r="AD58" s="9" t="s">
        <v>82</v>
      </c>
    </row>
    <row r="59" spans="1:30" x14ac:dyDescent="0.25">
      <c r="A59" s="14">
        <v>9</v>
      </c>
      <c r="B59" s="12">
        <v>28</v>
      </c>
      <c r="C59" s="52">
        <v>3</v>
      </c>
      <c r="D59" s="12" t="s">
        <v>20</v>
      </c>
      <c r="E59" s="9">
        <v>2</v>
      </c>
      <c r="F59" s="9">
        <v>1</v>
      </c>
      <c r="G59" s="9">
        <v>0</v>
      </c>
      <c r="H59" s="9">
        <v>1</v>
      </c>
      <c r="I59" s="9">
        <v>2</v>
      </c>
      <c r="J59" s="9">
        <v>2</v>
      </c>
      <c r="K59" s="9">
        <v>2</v>
      </c>
      <c r="L59" s="9">
        <v>3</v>
      </c>
      <c r="M59" s="9">
        <v>3</v>
      </c>
      <c r="N59" s="9">
        <v>2</v>
      </c>
      <c r="O59" s="9">
        <v>2</v>
      </c>
      <c r="P59" s="9">
        <v>2</v>
      </c>
      <c r="Q59" s="9">
        <v>3</v>
      </c>
      <c r="R59" s="9">
        <v>3</v>
      </c>
      <c r="S59" s="9" t="s">
        <v>82</v>
      </c>
      <c r="T59" s="9">
        <v>2</v>
      </c>
      <c r="U59" s="9">
        <v>2</v>
      </c>
      <c r="V59" s="9">
        <v>1</v>
      </c>
      <c r="W59" s="9">
        <v>3</v>
      </c>
      <c r="X59" s="9" t="s">
        <v>82</v>
      </c>
      <c r="Y59" s="22">
        <f t="shared" si="21"/>
        <v>36</v>
      </c>
      <c r="Z59" s="9">
        <v>54</v>
      </c>
      <c r="AA59" s="23">
        <f>(Y59/Z59)*100</f>
        <v>66.666666666666657</v>
      </c>
      <c r="AB59" s="9">
        <v>2</v>
      </c>
      <c r="AC59" s="9">
        <v>1</v>
      </c>
      <c r="AD59" s="9">
        <v>4</v>
      </c>
    </row>
    <row r="60" spans="1:30" x14ac:dyDescent="0.25">
      <c r="A60" s="68">
        <v>10</v>
      </c>
      <c r="B60" s="12">
        <v>28</v>
      </c>
      <c r="C60" s="53" t="s">
        <v>82</v>
      </c>
      <c r="D60" s="12" t="s">
        <v>82</v>
      </c>
      <c r="E60" s="27" t="s">
        <v>82</v>
      </c>
      <c r="F60" s="27" t="s">
        <v>82</v>
      </c>
      <c r="G60" s="27" t="s">
        <v>82</v>
      </c>
      <c r="H60" s="27" t="s">
        <v>82</v>
      </c>
      <c r="I60" s="27" t="s">
        <v>82</v>
      </c>
      <c r="J60" s="27" t="s">
        <v>82</v>
      </c>
      <c r="K60" s="27" t="s">
        <v>82</v>
      </c>
      <c r="L60" s="27" t="s">
        <v>82</v>
      </c>
      <c r="M60" s="27" t="s">
        <v>82</v>
      </c>
      <c r="N60" s="27" t="s">
        <v>82</v>
      </c>
      <c r="O60" s="27" t="s">
        <v>82</v>
      </c>
      <c r="P60" s="27" t="s">
        <v>82</v>
      </c>
      <c r="Q60" s="27" t="s">
        <v>82</v>
      </c>
      <c r="R60" s="27" t="s">
        <v>82</v>
      </c>
      <c r="S60" s="27" t="s">
        <v>82</v>
      </c>
      <c r="T60" s="27" t="s">
        <v>82</v>
      </c>
      <c r="U60" s="27" t="s">
        <v>82</v>
      </c>
      <c r="V60" s="27" t="s">
        <v>82</v>
      </c>
      <c r="W60" s="27" t="s">
        <v>82</v>
      </c>
      <c r="X60" s="27" t="s">
        <v>82</v>
      </c>
      <c r="Y60" s="27" t="s">
        <v>82</v>
      </c>
      <c r="Z60" s="27" t="s">
        <v>82</v>
      </c>
      <c r="AA60" s="27" t="s">
        <v>82</v>
      </c>
      <c r="AB60" s="27" t="s">
        <v>82</v>
      </c>
      <c r="AC60" s="27" t="s">
        <v>82</v>
      </c>
      <c r="AD60" s="27" t="s">
        <v>82</v>
      </c>
    </row>
    <row r="61" spans="1:30" x14ac:dyDescent="0.25">
      <c r="A61" s="14">
        <v>13</v>
      </c>
      <c r="B61" s="12">
        <v>28</v>
      </c>
      <c r="C61" s="52">
        <v>3</v>
      </c>
      <c r="D61" s="12" t="s">
        <v>14</v>
      </c>
      <c r="E61" s="9">
        <v>2</v>
      </c>
      <c r="F61" s="9">
        <v>1</v>
      </c>
      <c r="G61" s="9">
        <v>1</v>
      </c>
      <c r="H61" s="9">
        <v>2</v>
      </c>
      <c r="I61" s="9">
        <v>2</v>
      </c>
      <c r="J61" s="9">
        <v>3</v>
      </c>
      <c r="K61" s="9">
        <v>3</v>
      </c>
      <c r="L61" s="9">
        <v>1</v>
      </c>
      <c r="M61" s="9">
        <v>2</v>
      </c>
      <c r="N61" s="9">
        <v>2</v>
      </c>
      <c r="O61" s="9">
        <v>2</v>
      </c>
      <c r="P61" s="9">
        <v>3</v>
      </c>
      <c r="Q61" s="9">
        <v>3</v>
      </c>
      <c r="R61" s="9">
        <v>0</v>
      </c>
      <c r="S61" s="9">
        <v>2</v>
      </c>
      <c r="T61" s="9">
        <v>1</v>
      </c>
      <c r="U61" s="9">
        <v>1</v>
      </c>
      <c r="V61" s="9">
        <v>1</v>
      </c>
      <c r="W61" s="9">
        <v>2</v>
      </c>
      <c r="X61" s="9" t="s">
        <v>82</v>
      </c>
      <c r="Y61" s="22">
        <f>SUM(E61:X61)</f>
        <v>34</v>
      </c>
      <c r="Z61" s="9">
        <v>57</v>
      </c>
      <c r="AA61" s="23">
        <f>(Y61/Z61)*100</f>
        <v>59.649122807017541</v>
      </c>
      <c r="AB61" s="9">
        <v>2</v>
      </c>
      <c r="AC61" s="9">
        <v>3</v>
      </c>
      <c r="AD61" s="9">
        <v>3</v>
      </c>
    </row>
    <row r="62" spans="1:30" x14ac:dyDescent="0.25">
      <c r="A62" s="12">
        <v>14</v>
      </c>
      <c r="B62" s="12">
        <v>28</v>
      </c>
      <c r="C62" s="52">
        <v>3</v>
      </c>
      <c r="D62" s="12" t="s">
        <v>20</v>
      </c>
      <c r="E62" s="9">
        <v>2</v>
      </c>
      <c r="F62" s="9">
        <v>1</v>
      </c>
      <c r="G62" s="9">
        <v>1</v>
      </c>
      <c r="H62" s="9">
        <v>1</v>
      </c>
      <c r="I62" s="9">
        <v>3</v>
      </c>
      <c r="J62" s="9" t="s">
        <v>82</v>
      </c>
      <c r="K62" s="9">
        <v>2</v>
      </c>
      <c r="L62" s="9">
        <v>3</v>
      </c>
      <c r="M62" s="9" t="s">
        <v>82</v>
      </c>
      <c r="N62" s="9">
        <v>3</v>
      </c>
      <c r="O62" s="9">
        <v>3</v>
      </c>
      <c r="P62" s="9">
        <v>2</v>
      </c>
      <c r="Q62" s="9">
        <v>3</v>
      </c>
      <c r="R62" s="9">
        <v>3</v>
      </c>
      <c r="S62" s="9">
        <v>2</v>
      </c>
      <c r="T62" s="9">
        <v>1</v>
      </c>
      <c r="U62" s="9">
        <v>1</v>
      </c>
      <c r="V62" s="9">
        <v>0</v>
      </c>
      <c r="W62" s="9">
        <v>2</v>
      </c>
      <c r="X62" s="9">
        <v>2</v>
      </c>
      <c r="Y62" s="22">
        <f>SUM(E62:X62)</f>
        <v>35</v>
      </c>
      <c r="Z62" s="9">
        <v>54</v>
      </c>
      <c r="AA62" s="23">
        <f>(Y62/Z62)*100</f>
        <v>64.81481481481481</v>
      </c>
      <c r="AB62" s="9" t="s">
        <v>82</v>
      </c>
      <c r="AC62" s="9" t="s">
        <v>82</v>
      </c>
      <c r="AD62" s="9" t="s">
        <v>82</v>
      </c>
    </row>
    <row r="63" spans="1:30" x14ac:dyDescent="0.25">
      <c r="A63" s="68">
        <v>15</v>
      </c>
      <c r="B63" s="12">
        <v>28</v>
      </c>
      <c r="C63" s="53" t="s">
        <v>82</v>
      </c>
      <c r="D63" s="12" t="s">
        <v>82</v>
      </c>
      <c r="E63" s="27" t="s">
        <v>82</v>
      </c>
      <c r="F63" s="27" t="s">
        <v>82</v>
      </c>
      <c r="G63" s="27" t="s">
        <v>82</v>
      </c>
      <c r="H63" s="27" t="s">
        <v>82</v>
      </c>
      <c r="I63" s="27" t="s">
        <v>82</v>
      </c>
      <c r="J63" s="27" t="s">
        <v>82</v>
      </c>
      <c r="K63" s="27" t="s">
        <v>82</v>
      </c>
      <c r="L63" s="27" t="s">
        <v>82</v>
      </c>
      <c r="M63" s="27" t="s">
        <v>82</v>
      </c>
      <c r="N63" s="27" t="s">
        <v>82</v>
      </c>
      <c r="O63" s="27" t="s">
        <v>82</v>
      </c>
      <c r="P63" s="27" t="s">
        <v>82</v>
      </c>
      <c r="Q63" s="27" t="s">
        <v>82</v>
      </c>
      <c r="R63" s="27" t="s">
        <v>82</v>
      </c>
      <c r="S63" s="27" t="s">
        <v>82</v>
      </c>
      <c r="T63" s="27" t="s">
        <v>82</v>
      </c>
      <c r="U63" s="27" t="s">
        <v>82</v>
      </c>
      <c r="V63" s="27" t="s">
        <v>82</v>
      </c>
      <c r="W63" s="27" t="s">
        <v>82</v>
      </c>
      <c r="X63" s="27" t="s">
        <v>82</v>
      </c>
      <c r="Y63" s="22" t="s">
        <v>82</v>
      </c>
      <c r="Z63" s="27" t="s">
        <v>82</v>
      </c>
      <c r="AA63" s="23" t="s">
        <v>82</v>
      </c>
      <c r="AB63" s="27" t="s">
        <v>82</v>
      </c>
      <c r="AC63" s="27" t="s">
        <v>82</v>
      </c>
      <c r="AD63" s="27" t="s">
        <v>82</v>
      </c>
    </row>
    <row r="64" spans="1:30" x14ac:dyDescent="0.25">
      <c r="A64" s="24">
        <v>16</v>
      </c>
      <c r="B64" s="12">
        <v>28</v>
      </c>
      <c r="C64" s="53">
        <v>3</v>
      </c>
      <c r="D64" s="12" t="s">
        <v>20</v>
      </c>
      <c r="E64" s="9">
        <v>2</v>
      </c>
      <c r="F64" s="9">
        <v>0</v>
      </c>
      <c r="G64" s="9">
        <v>0</v>
      </c>
      <c r="H64" s="9">
        <v>2</v>
      </c>
      <c r="I64" s="9">
        <v>3</v>
      </c>
      <c r="J64" s="9">
        <v>2</v>
      </c>
      <c r="K64" s="9">
        <v>3</v>
      </c>
      <c r="L64" s="9">
        <v>3</v>
      </c>
      <c r="M64" s="9">
        <v>3</v>
      </c>
      <c r="N64" s="9">
        <v>3</v>
      </c>
      <c r="O64" s="9">
        <v>3</v>
      </c>
      <c r="P64" s="9">
        <v>3</v>
      </c>
      <c r="Q64" s="9">
        <v>3</v>
      </c>
      <c r="R64" s="9">
        <v>0</v>
      </c>
      <c r="S64" s="9">
        <v>2</v>
      </c>
      <c r="T64" s="9">
        <v>2</v>
      </c>
      <c r="U64" s="9">
        <v>0</v>
      </c>
      <c r="V64" s="9">
        <v>0</v>
      </c>
      <c r="W64" s="9">
        <v>3</v>
      </c>
      <c r="X64" s="9" t="s">
        <v>82</v>
      </c>
      <c r="Y64" s="22">
        <f t="shared" ref="Y64:Y66" si="22">SUM(E64:X64)</f>
        <v>37</v>
      </c>
      <c r="Z64" s="9">
        <v>57</v>
      </c>
      <c r="AA64" s="23">
        <f t="shared" ref="AA64:AA66" si="23">(Y64/Z64)*100</f>
        <v>64.912280701754383</v>
      </c>
      <c r="AB64" s="9">
        <v>2</v>
      </c>
      <c r="AC64" s="9">
        <v>3</v>
      </c>
      <c r="AD64" s="9">
        <v>1</v>
      </c>
    </row>
    <row r="65" spans="1:30" x14ac:dyDescent="0.25">
      <c r="A65" s="24">
        <v>17</v>
      </c>
      <c r="B65" s="12">
        <v>28</v>
      </c>
      <c r="C65" s="53">
        <v>3</v>
      </c>
      <c r="D65" s="12" t="s">
        <v>14</v>
      </c>
      <c r="E65" s="9">
        <v>1</v>
      </c>
      <c r="F65" s="9">
        <v>1</v>
      </c>
      <c r="G65" s="9">
        <v>1</v>
      </c>
      <c r="H65" s="9">
        <v>0</v>
      </c>
      <c r="I65" s="9">
        <v>1</v>
      </c>
      <c r="J65" s="9">
        <v>1</v>
      </c>
      <c r="K65" s="9">
        <v>1</v>
      </c>
      <c r="L65" s="9">
        <v>1</v>
      </c>
      <c r="M65" s="9">
        <v>1</v>
      </c>
      <c r="N65" s="9">
        <v>2</v>
      </c>
      <c r="O65" s="9">
        <v>1</v>
      </c>
      <c r="P65" s="9">
        <v>1</v>
      </c>
      <c r="Q65" s="9">
        <v>1</v>
      </c>
      <c r="R65" s="9">
        <v>0</v>
      </c>
      <c r="S65" s="9">
        <v>0</v>
      </c>
      <c r="T65" s="9">
        <v>0</v>
      </c>
      <c r="U65" s="9">
        <v>0</v>
      </c>
      <c r="V65" s="9">
        <v>1</v>
      </c>
      <c r="W65" s="9">
        <v>1</v>
      </c>
      <c r="X65" s="9" t="s">
        <v>82</v>
      </c>
      <c r="Y65" s="22">
        <f t="shared" si="22"/>
        <v>15</v>
      </c>
      <c r="Z65" s="9">
        <v>57</v>
      </c>
      <c r="AA65" s="23">
        <f t="shared" si="23"/>
        <v>26.315789473684209</v>
      </c>
      <c r="AB65" s="9">
        <v>2</v>
      </c>
      <c r="AC65" s="9" t="s">
        <v>82</v>
      </c>
      <c r="AD65" s="9">
        <v>2</v>
      </c>
    </row>
    <row r="66" spans="1:30" x14ac:dyDescent="0.25">
      <c r="A66" s="68">
        <v>18</v>
      </c>
      <c r="B66" s="12">
        <v>28</v>
      </c>
      <c r="C66" s="53">
        <v>3</v>
      </c>
      <c r="D66" s="12" t="s">
        <v>20</v>
      </c>
      <c r="E66" s="9">
        <v>3</v>
      </c>
      <c r="F66" s="9">
        <v>3</v>
      </c>
      <c r="G66" s="9">
        <v>3</v>
      </c>
      <c r="H66" s="9">
        <v>3</v>
      </c>
      <c r="I66" s="9">
        <v>3</v>
      </c>
      <c r="J66" s="9">
        <v>3</v>
      </c>
      <c r="K66" s="9" t="s">
        <v>82</v>
      </c>
      <c r="L66" s="9">
        <v>2</v>
      </c>
      <c r="M66" s="9">
        <v>3</v>
      </c>
      <c r="N66" s="9">
        <v>3</v>
      </c>
      <c r="O66" s="9" t="s">
        <v>82</v>
      </c>
      <c r="P66" s="9">
        <v>2</v>
      </c>
      <c r="Q66" s="9">
        <v>3</v>
      </c>
      <c r="R66" s="9">
        <v>3</v>
      </c>
      <c r="S66" s="9">
        <v>3</v>
      </c>
      <c r="T66" s="9">
        <v>3</v>
      </c>
      <c r="U66" s="9" t="s">
        <v>82</v>
      </c>
      <c r="V66" s="9" t="s">
        <v>82</v>
      </c>
      <c r="W66" s="9">
        <v>3</v>
      </c>
      <c r="X66" s="9" t="s">
        <v>82</v>
      </c>
      <c r="Y66" s="22">
        <f t="shared" si="22"/>
        <v>43</v>
      </c>
      <c r="Z66" s="9">
        <v>45</v>
      </c>
      <c r="AA66" s="23">
        <f t="shared" si="23"/>
        <v>95.555555555555557</v>
      </c>
      <c r="AB66" s="9">
        <v>4</v>
      </c>
      <c r="AC66" s="9">
        <v>7</v>
      </c>
      <c r="AD66" s="9">
        <v>6</v>
      </c>
    </row>
    <row r="67" spans="1:30" x14ac:dyDescent="0.25">
      <c r="A67" s="14"/>
      <c r="B67" s="12"/>
      <c r="D67" s="12"/>
      <c r="AA67" s="23"/>
    </row>
    <row r="68" spans="1:30" x14ac:dyDescent="0.25">
      <c r="A68" s="12"/>
      <c r="B68" s="12"/>
      <c r="D68" s="12"/>
      <c r="AA68" s="23"/>
    </row>
    <row r="69" spans="1:30" x14ac:dyDescent="0.25">
      <c r="A69" s="12"/>
      <c r="B69" s="12"/>
      <c r="D69" s="12"/>
      <c r="AA69" s="23"/>
    </row>
  </sheetData>
  <sheetProtection selectLockedCells="1"/>
  <sortState ref="A2:AD66">
    <sortCondition ref="B2:B66"/>
    <sortCondition ref="A2:A66"/>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F65EA-CAD3-4F79-BE6F-773A328B3276}">
  <dimension ref="A1:U66"/>
  <sheetViews>
    <sheetView workbookViewId="0">
      <selection activeCell="B1" sqref="B1:B1048576"/>
    </sheetView>
  </sheetViews>
  <sheetFormatPr defaultRowHeight="15" x14ac:dyDescent="0.25"/>
  <cols>
    <col min="1" max="1" width="4.28515625" style="24" customWidth="1"/>
    <col min="2" max="2" width="7.85546875" style="2" bestFit="1" customWidth="1"/>
    <col min="3" max="3" width="6.7109375" style="54" customWidth="1"/>
    <col min="4" max="4" width="9.5703125" style="2" bestFit="1" customWidth="1"/>
    <col min="5" max="6" width="10.140625" customWidth="1"/>
    <col min="7" max="10" width="9.140625" style="73"/>
    <col min="11" max="11" width="13.5703125" style="73" customWidth="1"/>
    <col min="13" max="13" width="9.140625" style="76"/>
  </cols>
  <sheetData>
    <row r="1" spans="1:15" ht="66" customHeight="1" x14ac:dyDescent="0.25">
      <c r="A1" s="33" t="s">
        <v>0</v>
      </c>
      <c r="B1" s="33" t="s">
        <v>56</v>
      </c>
      <c r="C1" s="65" t="s">
        <v>57</v>
      </c>
      <c r="D1" s="33" t="s">
        <v>59</v>
      </c>
      <c r="E1" s="33" t="s">
        <v>171</v>
      </c>
      <c r="F1" s="33" t="s">
        <v>172</v>
      </c>
      <c r="G1" s="71" t="s">
        <v>173</v>
      </c>
      <c r="H1" s="71" t="s">
        <v>174</v>
      </c>
      <c r="I1" s="71" t="s">
        <v>175</v>
      </c>
      <c r="J1" s="71" t="s">
        <v>176</v>
      </c>
      <c r="K1" s="71" t="s">
        <v>177</v>
      </c>
      <c r="L1" s="71"/>
      <c r="M1" s="75" t="s">
        <v>178</v>
      </c>
    </row>
    <row r="2" spans="1:15" x14ac:dyDescent="0.25">
      <c r="A2" s="68">
        <v>1</v>
      </c>
      <c r="B2" s="68">
        <v>-2</v>
      </c>
      <c r="C2" s="52">
        <v>0</v>
      </c>
      <c r="D2" s="27">
        <v>44.2</v>
      </c>
      <c r="E2" s="27" t="s">
        <v>179</v>
      </c>
      <c r="F2" t="s">
        <v>180</v>
      </c>
      <c r="G2" s="72">
        <v>39.875</v>
      </c>
      <c r="H2" s="72">
        <v>23.625</v>
      </c>
      <c r="I2" s="72">
        <v>23.375</v>
      </c>
      <c r="J2" s="72">
        <v>13.125</v>
      </c>
      <c r="K2" s="72">
        <f>((G2-I2)/(G2+I2)*0.5)*100</f>
        <v>13.043478260869565</v>
      </c>
      <c r="L2">
        <f t="shared" ref="L2:L23" si="0">POWER(K2,2)</f>
        <v>170.13232514177693</v>
      </c>
      <c r="M2" s="67">
        <f t="shared" ref="M2:M23" si="1">SQRT(L2)</f>
        <v>13.043478260869565</v>
      </c>
    </row>
    <row r="3" spans="1:15" x14ac:dyDescent="0.25">
      <c r="A3" s="68">
        <v>2</v>
      </c>
      <c r="B3" s="68">
        <v>-2</v>
      </c>
      <c r="C3" s="52">
        <v>0</v>
      </c>
      <c r="D3" s="27">
        <v>64.5</v>
      </c>
      <c r="E3" s="27" t="s">
        <v>179</v>
      </c>
      <c r="F3" t="s">
        <v>180</v>
      </c>
      <c r="G3" s="72">
        <v>36.25</v>
      </c>
      <c r="H3" s="72">
        <v>23</v>
      </c>
      <c r="I3" s="72">
        <v>26</v>
      </c>
      <c r="J3" s="72">
        <v>14.75</v>
      </c>
      <c r="K3" s="72">
        <f>((G3-I3)/(G3+I3)*0.5)*100</f>
        <v>8.2329317269076299</v>
      </c>
      <c r="L3">
        <f t="shared" si="0"/>
        <v>67.781164819922253</v>
      </c>
      <c r="M3" s="67">
        <f t="shared" si="1"/>
        <v>8.2329317269076299</v>
      </c>
    </row>
    <row r="4" spans="1:15" x14ac:dyDescent="0.25">
      <c r="A4" s="68">
        <v>6</v>
      </c>
      <c r="B4" s="68">
        <v>-2</v>
      </c>
      <c r="C4" s="52">
        <v>0</v>
      </c>
      <c r="D4" s="27">
        <v>70.8</v>
      </c>
      <c r="E4" s="27" t="s">
        <v>181</v>
      </c>
      <c r="F4" t="s">
        <v>182</v>
      </c>
      <c r="G4" s="73">
        <v>28</v>
      </c>
      <c r="H4" s="73">
        <v>0</v>
      </c>
      <c r="I4" s="73">
        <v>36</v>
      </c>
      <c r="J4" s="73">
        <v>37</v>
      </c>
      <c r="K4" s="74">
        <f>((J4-H4)/(J4+H4)*0.5)*100</f>
        <v>50</v>
      </c>
      <c r="L4">
        <f t="shared" si="0"/>
        <v>2500</v>
      </c>
      <c r="M4" s="67">
        <f t="shared" si="1"/>
        <v>50</v>
      </c>
      <c r="O4" t="s">
        <v>183</v>
      </c>
    </row>
    <row r="5" spans="1:15" x14ac:dyDescent="0.25">
      <c r="A5" s="3">
        <v>7</v>
      </c>
      <c r="B5" s="68">
        <v>-2</v>
      </c>
      <c r="C5" s="52">
        <v>0</v>
      </c>
      <c r="D5" s="28">
        <v>54.9</v>
      </c>
      <c r="E5" s="28" t="s">
        <v>179</v>
      </c>
      <c r="F5" t="s">
        <v>180</v>
      </c>
      <c r="G5" s="72">
        <v>43.875</v>
      </c>
      <c r="H5" s="72">
        <v>16.125</v>
      </c>
      <c r="I5" s="72">
        <v>11.375</v>
      </c>
      <c r="J5" s="72">
        <v>28.625</v>
      </c>
      <c r="K5" s="72">
        <f>((G5-I5)/(G5+I5)*0.5)*100</f>
        <v>29.411764705882355</v>
      </c>
      <c r="L5">
        <f t="shared" si="0"/>
        <v>865.05190311418698</v>
      </c>
      <c r="M5" s="67">
        <f t="shared" si="1"/>
        <v>29.411764705882355</v>
      </c>
    </row>
    <row r="6" spans="1:15" x14ac:dyDescent="0.25">
      <c r="A6" s="68">
        <v>8</v>
      </c>
      <c r="B6" s="68">
        <v>-2</v>
      </c>
      <c r="C6" s="52">
        <v>0</v>
      </c>
      <c r="D6" s="6">
        <v>64.400000000000006</v>
      </c>
      <c r="E6" s="6" t="s">
        <v>179</v>
      </c>
      <c r="F6" t="s">
        <v>184</v>
      </c>
      <c r="G6" s="72">
        <v>12.75</v>
      </c>
      <c r="H6" s="72">
        <v>19.625</v>
      </c>
      <c r="I6" s="72">
        <v>41.5</v>
      </c>
      <c r="J6" s="72">
        <v>26.125</v>
      </c>
      <c r="K6" s="72">
        <f>((I6-G6)/(I6+G6)*0.5)*100</f>
        <v>26.497695852534562</v>
      </c>
      <c r="L6">
        <f t="shared" si="0"/>
        <v>702.12788549342736</v>
      </c>
      <c r="M6" s="67">
        <f t="shared" si="1"/>
        <v>26.497695852534562</v>
      </c>
      <c r="O6" t="s">
        <v>185</v>
      </c>
    </row>
    <row r="7" spans="1:15" x14ac:dyDescent="0.25">
      <c r="A7" s="68">
        <v>9</v>
      </c>
      <c r="B7" s="68">
        <v>-2</v>
      </c>
      <c r="C7" s="52">
        <v>0</v>
      </c>
      <c r="D7" s="27">
        <v>41.1</v>
      </c>
      <c r="E7" s="27" t="s">
        <v>186</v>
      </c>
      <c r="F7" s="27" t="s">
        <v>180</v>
      </c>
      <c r="G7" s="72">
        <v>49.875</v>
      </c>
      <c r="H7" s="72">
        <v>24.375</v>
      </c>
      <c r="I7" s="72">
        <v>6</v>
      </c>
      <c r="J7" s="72">
        <v>19.75</v>
      </c>
      <c r="K7" s="72">
        <f>((G7-I7)/(G7+I7)*0.5)*100</f>
        <v>39.261744966442954</v>
      </c>
      <c r="L7">
        <f t="shared" si="0"/>
        <v>1541.4846178100086</v>
      </c>
      <c r="M7" s="67">
        <f t="shared" si="1"/>
        <v>39.261744966442954</v>
      </c>
      <c r="O7" t="s">
        <v>187</v>
      </c>
    </row>
    <row r="8" spans="1:15" x14ac:dyDescent="0.25">
      <c r="A8" s="68">
        <v>10</v>
      </c>
      <c r="B8" s="68">
        <v>-2</v>
      </c>
      <c r="C8" s="52">
        <v>0</v>
      </c>
      <c r="D8" s="27">
        <v>22.4</v>
      </c>
      <c r="E8" s="27" t="s">
        <v>186</v>
      </c>
      <c r="F8" s="27" t="s">
        <v>184</v>
      </c>
      <c r="G8" s="72">
        <v>10.428571428571429</v>
      </c>
      <c r="H8" s="72">
        <v>20</v>
      </c>
      <c r="I8" s="72">
        <v>47.714285714285715</v>
      </c>
      <c r="J8" s="72">
        <v>21.857142857142858</v>
      </c>
      <c r="K8" s="72">
        <f>((I8-G8)/(I8+G8)*0.5)*100</f>
        <v>32.063882063882062</v>
      </c>
      <c r="L8">
        <f t="shared" si="0"/>
        <v>1028.0925330065377</v>
      </c>
      <c r="M8" s="67">
        <f t="shared" si="1"/>
        <v>32.063882063882062</v>
      </c>
      <c r="O8" t="s">
        <v>188</v>
      </c>
    </row>
    <row r="9" spans="1:15" x14ac:dyDescent="0.25">
      <c r="A9" s="68">
        <v>13</v>
      </c>
      <c r="B9" s="68">
        <v>-2</v>
      </c>
      <c r="C9" s="52">
        <v>0</v>
      </c>
      <c r="D9" s="27">
        <v>48.7</v>
      </c>
      <c r="E9" s="27" t="s">
        <v>189</v>
      </c>
      <c r="F9" s="27" t="s">
        <v>182</v>
      </c>
      <c r="G9" s="72">
        <v>35.285714285714285</v>
      </c>
      <c r="H9" s="72">
        <v>1</v>
      </c>
      <c r="I9" s="72">
        <v>30.285714285714285</v>
      </c>
      <c r="J9" s="72">
        <v>33.428571428571431</v>
      </c>
      <c r="K9" s="74">
        <f>((J9-H9)/(J9+H9)*0.5)*100</f>
        <v>47.095435684647299</v>
      </c>
      <c r="L9">
        <f t="shared" si="0"/>
        <v>2217.9800623267502</v>
      </c>
      <c r="M9" s="67">
        <f t="shared" si="1"/>
        <v>47.095435684647299</v>
      </c>
    </row>
    <row r="10" spans="1:15" x14ac:dyDescent="0.25">
      <c r="A10" s="68">
        <v>14</v>
      </c>
      <c r="B10" s="68">
        <v>-2</v>
      </c>
      <c r="C10" s="52">
        <v>0</v>
      </c>
      <c r="D10" s="27">
        <v>48.6</v>
      </c>
      <c r="E10" s="27" t="s">
        <v>179</v>
      </c>
      <c r="F10" s="27" t="s">
        <v>184</v>
      </c>
      <c r="G10" s="72">
        <v>13.5</v>
      </c>
      <c r="H10" s="72">
        <v>18.25</v>
      </c>
      <c r="I10" s="72">
        <v>49.125</v>
      </c>
      <c r="J10" s="72">
        <v>19.125</v>
      </c>
      <c r="K10" s="72">
        <f>((I10-G10)/(I10+G10)*0.5)*100</f>
        <v>28.443113772455092</v>
      </c>
      <c r="L10">
        <f t="shared" si="0"/>
        <v>809.01072107282459</v>
      </c>
      <c r="M10" s="67">
        <f t="shared" si="1"/>
        <v>28.443113772455092</v>
      </c>
    </row>
    <row r="11" spans="1:15" x14ac:dyDescent="0.25">
      <c r="A11" s="68">
        <v>15</v>
      </c>
      <c r="B11" s="68">
        <v>-2</v>
      </c>
      <c r="C11" s="52">
        <v>0</v>
      </c>
      <c r="D11" s="27">
        <v>64.2</v>
      </c>
      <c r="E11" s="27" t="s">
        <v>186</v>
      </c>
      <c r="F11" s="27" t="s">
        <v>184</v>
      </c>
      <c r="G11" s="72">
        <v>2.125</v>
      </c>
      <c r="H11" s="72">
        <v>14</v>
      </c>
      <c r="I11" s="72">
        <v>55.375</v>
      </c>
      <c r="J11" s="72">
        <v>28.5</v>
      </c>
      <c r="K11" s="72">
        <f>((I11-G11)/(I11+G11)*0.5)*100</f>
        <v>46.304347826086953</v>
      </c>
      <c r="L11">
        <f t="shared" si="0"/>
        <v>2144.0926275992438</v>
      </c>
      <c r="M11" s="67">
        <f t="shared" si="1"/>
        <v>46.304347826086953</v>
      </c>
    </row>
    <row r="12" spans="1:15" x14ac:dyDescent="0.25">
      <c r="A12" s="24">
        <v>16</v>
      </c>
      <c r="B12" s="68">
        <v>-2</v>
      </c>
      <c r="C12" s="52">
        <v>0</v>
      </c>
      <c r="D12" s="68">
        <v>23.2</v>
      </c>
      <c r="E12" s="68" t="s">
        <v>190</v>
      </c>
      <c r="F12" s="68" t="s">
        <v>182</v>
      </c>
      <c r="G12" s="72">
        <v>27.5</v>
      </c>
      <c r="H12" s="72">
        <v>0.875</v>
      </c>
      <c r="I12" s="72">
        <v>38.375</v>
      </c>
      <c r="J12" s="72">
        <v>33.25</v>
      </c>
      <c r="K12" s="74">
        <f>((J12-H12)/(J12+H12)*0.5)*100</f>
        <v>47.435897435897431</v>
      </c>
      <c r="L12">
        <f t="shared" si="0"/>
        <v>2250.1643655489806</v>
      </c>
      <c r="M12" s="67">
        <f t="shared" si="1"/>
        <v>47.435897435897431</v>
      </c>
    </row>
    <row r="13" spans="1:15" x14ac:dyDescent="0.25">
      <c r="A13" s="24">
        <v>17</v>
      </c>
      <c r="B13" s="68">
        <v>-2</v>
      </c>
      <c r="C13" s="52">
        <v>0</v>
      </c>
      <c r="D13" s="68">
        <v>53</v>
      </c>
      <c r="E13" s="68" t="s">
        <v>179</v>
      </c>
      <c r="F13" s="68" t="s">
        <v>184</v>
      </c>
      <c r="G13" s="72">
        <v>25.25</v>
      </c>
      <c r="H13" s="72">
        <v>16.625</v>
      </c>
      <c r="I13" s="72">
        <v>38.125</v>
      </c>
      <c r="J13" s="72">
        <v>20</v>
      </c>
      <c r="K13" s="72">
        <f>((I13-G13)/(I13+G13)*0.5)*100</f>
        <v>10.157790927021697</v>
      </c>
      <c r="L13">
        <f t="shared" si="0"/>
        <v>103.18071651708431</v>
      </c>
      <c r="M13" s="67">
        <f t="shared" si="1"/>
        <v>10.157790927021697</v>
      </c>
    </row>
    <row r="14" spans="1:15" x14ac:dyDescent="0.25">
      <c r="A14" s="68">
        <v>18</v>
      </c>
      <c r="B14" s="68">
        <v>-2</v>
      </c>
      <c r="C14" s="52">
        <v>0</v>
      </c>
      <c r="D14" s="27">
        <v>52.5</v>
      </c>
      <c r="E14" s="27" t="s">
        <v>179</v>
      </c>
      <c r="F14" s="27" t="s">
        <v>184</v>
      </c>
      <c r="G14" s="72">
        <v>13.75</v>
      </c>
      <c r="H14" s="72">
        <v>22.125</v>
      </c>
      <c r="I14" s="72">
        <v>38.625</v>
      </c>
      <c r="J14" s="72">
        <v>25.5</v>
      </c>
      <c r="K14" s="72">
        <f>((I14-G14)/(I14+G14)*0.5)*100</f>
        <v>23.747016706443912</v>
      </c>
      <c r="L14">
        <f t="shared" si="0"/>
        <v>563.92080245612624</v>
      </c>
      <c r="M14" s="67">
        <f t="shared" si="1"/>
        <v>23.747016706443912</v>
      </c>
    </row>
    <row r="15" spans="1:15" x14ac:dyDescent="0.25">
      <c r="A15" s="68">
        <v>1</v>
      </c>
      <c r="B15" s="68">
        <v>0</v>
      </c>
      <c r="C15" s="52">
        <v>0</v>
      </c>
      <c r="D15" s="27">
        <v>44</v>
      </c>
      <c r="E15" s="27" t="s">
        <v>179</v>
      </c>
      <c r="F15" t="s">
        <v>180</v>
      </c>
      <c r="G15" s="72">
        <v>40.25</v>
      </c>
      <c r="H15" s="72">
        <v>23.25</v>
      </c>
      <c r="I15" s="72">
        <v>24</v>
      </c>
      <c r="J15" s="72">
        <v>12.5</v>
      </c>
      <c r="K15" s="72">
        <f>((G15-I15)/(G15+I15)*0.5)*100</f>
        <v>12.645914396887159</v>
      </c>
      <c r="L15">
        <f t="shared" si="0"/>
        <v>159.91915093339793</v>
      </c>
      <c r="M15" s="67">
        <f t="shared" si="1"/>
        <v>12.645914396887159</v>
      </c>
    </row>
    <row r="16" spans="1:15" x14ac:dyDescent="0.25">
      <c r="A16" s="68">
        <v>2</v>
      </c>
      <c r="B16" s="68">
        <v>0</v>
      </c>
      <c r="C16" s="52">
        <v>0</v>
      </c>
      <c r="D16" s="27">
        <v>62.8</v>
      </c>
      <c r="E16" s="27" t="s">
        <v>179</v>
      </c>
      <c r="F16" t="s">
        <v>180</v>
      </c>
      <c r="G16" s="74">
        <v>33.25</v>
      </c>
      <c r="H16" s="74">
        <v>23.625</v>
      </c>
      <c r="I16" s="74">
        <v>27.875</v>
      </c>
      <c r="J16" s="74">
        <v>15.25</v>
      </c>
      <c r="K16" s="72">
        <f>((G16-I16)/(G16+I16)*0.5)*100</f>
        <v>4.3967280163599183</v>
      </c>
      <c r="L16">
        <f t="shared" si="0"/>
        <v>19.331217249844222</v>
      </c>
      <c r="M16" s="67">
        <f t="shared" si="1"/>
        <v>4.3967280163599183</v>
      </c>
    </row>
    <row r="17" spans="1:21" x14ac:dyDescent="0.25">
      <c r="A17" s="68">
        <v>6</v>
      </c>
      <c r="B17" s="68">
        <v>0</v>
      </c>
      <c r="C17" s="52">
        <v>0</v>
      </c>
      <c r="D17" s="27">
        <v>68.8</v>
      </c>
      <c r="E17" s="27" t="s">
        <v>181</v>
      </c>
      <c r="F17" t="s">
        <v>182</v>
      </c>
      <c r="G17" s="73">
        <v>37</v>
      </c>
      <c r="H17" s="73">
        <v>0</v>
      </c>
      <c r="I17" s="73">
        <v>30</v>
      </c>
      <c r="J17" s="73">
        <v>34</v>
      </c>
      <c r="K17" s="74">
        <f>((J17-H17)/(J17+H17)*0.5)*100</f>
        <v>50</v>
      </c>
      <c r="L17">
        <f t="shared" si="0"/>
        <v>2500</v>
      </c>
      <c r="M17" s="67">
        <f t="shared" si="1"/>
        <v>50</v>
      </c>
      <c r="O17" t="s">
        <v>191</v>
      </c>
    </row>
    <row r="18" spans="1:21" x14ac:dyDescent="0.25">
      <c r="A18" s="3">
        <v>7</v>
      </c>
      <c r="B18" s="68">
        <v>0</v>
      </c>
      <c r="C18" s="52">
        <v>0</v>
      </c>
      <c r="D18" s="27">
        <v>54.8</v>
      </c>
      <c r="E18" s="28" t="s">
        <v>179</v>
      </c>
      <c r="F18" t="s">
        <v>180</v>
      </c>
      <c r="G18" s="74">
        <v>48</v>
      </c>
      <c r="H18" s="74">
        <v>23.125</v>
      </c>
      <c r="I18" s="74">
        <v>7.625</v>
      </c>
      <c r="J18" s="74">
        <v>21.25</v>
      </c>
      <c r="K18" s="72">
        <f>((G18-I18)/(G18+I18)*0.5)*100</f>
        <v>36.292134831460679</v>
      </c>
      <c r="L18">
        <f t="shared" si="0"/>
        <v>1317.1190506249213</v>
      </c>
      <c r="M18" s="67">
        <f t="shared" si="1"/>
        <v>36.292134831460679</v>
      </c>
    </row>
    <row r="19" spans="1:21" x14ac:dyDescent="0.25">
      <c r="A19" s="3">
        <v>8</v>
      </c>
      <c r="B19" s="3">
        <v>0</v>
      </c>
      <c r="C19" s="52">
        <v>0</v>
      </c>
      <c r="D19" s="27">
        <v>64.400000000000006</v>
      </c>
      <c r="E19" s="6" t="s">
        <v>179</v>
      </c>
      <c r="F19" t="s">
        <v>184</v>
      </c>
      <c r="G19" s="74">
        <v>21.375</v>
      </c>
      <c r="H19" s="74">
        <v>21.5</v>
      </c>
      <c r="I19" s="74">
        <v>31.375</v>
      </c>
      <c r="J19" s="74">
        <v>25.75</v>
      </c>
      <c r="K19" s="72">
        <f>((I19-G19)/(I19+G19)*0.5)*100</f>
        <v>9.4786729857819907</v>
      </c>
      <c r="L19">
        <f t="shared" si="0"/>
        <v>89.845241571393274</v>
      </c>
      <c r="M19" s="67">
        <f t="shared" si="1"/>
        <v>9.4786729857819907</v>
      </c>
    </row>
    <row r="20" spans="1:21" x14ac:dyDescent="0.25">
      <c r="A20" s="68">
        <v>9</v>
      </c>
      <c r="B20" s="68">
        <v>0</v>
      </c>
      <c r="C20" s="52">
        <v>0</v>
      </c>
      <c r="D20" s="27">
        <v>41.1</v>
      </c>
      <c r="E20" s="27" t="s">
        <v>186</v>
      </c>
      <c r="F20" s="27" t="s">
        <v>180</v>
      </c>
      <c r="G20" s="74">
        <v>49.375</v>
      </c>
      <c r="H20" s="74">
        <v>20</v>
      </c>
      <c r="I20" s="74">
        <v>10.75</v>
      </c>
      <c r="J20" s="74">
        <v>19.875</v>
      </c>
      <c r="K20" s="72">
        <f>((G20-I20)/(G20+I20)*0.5)*100</f>
        <v>32.120582120582121</v>
      </c>
      <c r="L20">
        <f t="shared" si="0"/>
        <v>1031.7317957650598</v>
      </c>
      <c r="M20" s="67">
        <f t="shared" si="1"/>
        <v>32.120582120582121</v>
      </c>
      <c r="S20" t="s">
        <v>170</v>
      </c>
      <c r="T20" t="s">
        <v>143</v>
      </c>
      <c r="U20" s="76" t="s">
        <v>192</v>
      </c>
    </row>
    <row r="21" spans="1:21" x14ac:dyDescent="0.25">
      <c r="A21" s="68">
        <v>10</v>
      </c>
      <c r="B21" s="68">
        <v>0</v>
      </c>
      <c r="C21" s="52">
        <v>0</v>
      </c>
      <c r="D21" s="27">
        <v>22.9</v>
      </c>
      <c r="E21" s="27" t="s">
        <v>186</v>
      </c>
      <c r="F21" s="27" t="s">
        <v>184</v>
      </c>
      <c r="G21" s="74">
        <v>9.25</v>
      </c>
      <c r="H21" s="74">
        <v>19.875</v>
      </c>
      <c r="I21" s="74">
        <v>44.625</v>
      </c>
      <c r="J21" s="74">
        <v>26.25</v>
      </c>
      <c r="K21" s="72">
        <f>((I21-G21)/(I21+G21)*0.5)*100</f>
        <v>32.830626450116007</v>
      </c>
      <c r="L21">
        <f t="shared" si="0"/>
        <v>1077.8500331070568</v>
      </c>
      <c r="M21" s="67">
        <f t="shared" si="1"/>
        <v>32.830626450116007</v>
      </c>
      <c r="R21" s="3" t="s">
        <v>6</v>
      </c>
      <c r="S21" s="66">
        <v>13.043478260869565</v>
      </c>
      <c r="T21" s="66">
        <v>12.645914396887159</v>
      </c>
      <c r="U21" s="67">
        <f>AVERAGE(S21:T21)</f>
        <v>12.844696328878362</v>
      </c>
    </row>
    <row r="22" spans="1:21" x14ac:dyDescent="0.25">
      <c r="A22" s="68">
        <v>13</v>
      </c>
      <c r="B22" s="68">
        <v>0</v>
      </c>
      <c r="C22" s="52">
        <v>0</v>
      </c>
      <c r="D22" s="27">
        <v>47.8</v>
      </c>
      <c r="E22" s="27" t="s">
        <v>189</v>
      </c>
      <c r="F22" s="27" t="s">
        <v>182</v>
      </c>
      <c r="G22" s="74">
        <v>23.25</v>
      </c>
      <c r="H22" s="74">
        <v>0</v>
      </c>
      <c r="I22" s="74">
        <v>41.75</v>
      </c>
      <c r="J22" s="74">
        <v>35</v>
      </c>
      <c r="K22" s="74">
        <f>((J22-H22)/(J22+H22)*0.5)*100</f>
        <v>50</v>
      </c>
      <c r="L22">
        <f t="shared" si="0"/>
        <v>2500</v>
      </c>
      <c r="M22" s="67">
        <f t="shared" si="1"/>
        <v>50</v>
      </c>
      <c r="R22" s="3" t="s">
        <v>10</v>
      </c>
      <c r="S22" s="66">
        <v>8.2329317269076299</v>
      </c>
      <c r="T22" s="66">
        <v>4.3967280163599183</v>
      </c>
      <c r="U22" s="67">
        <f t="shared" ref="U22:U33" si="2">AVERAGE(S22:T22)</f>
        <v>6.3148298716337745</v>
      </c>
    </row>
    <row r="23" spans="1:21" x14ac:dyDescent="0.25">
      <c r="A23" s="68">
        <v>14</v>
      </c>
      <c r="B23" s="68">
        <v>0</v>
      </c>
      <c r="C23" s="52">
        <v>0</v>
      </c>
      <c r="D23" s="27">
        <v>50.9</v>
      </c>
      <c r="E23" s="27" t="s">
        <v>179</v>
      </c>
      <c r="F23" s="27" t="s">
        <v>184</v>
      </c>
      <c r="G23" s="74">
        <v>21.25</v>
      </c>
      <c r="H23" s="74">
        <v>21</v>
      </c>
      <c r="I23" s="74">
        <v>37.25</v>
      </c>
      <c r="J23" s="74">
        <v>20.5</v>
      </c>
      <c r="K23" s="72">
        <f>((I23-G23)/(I23+G23)*0.5)*100</f>
        <v>13.675213675213676</v>
      </c>
      <c r="L23">
        <f t="shared" si="0"/>
        <v>187.01146906275113</v>
      </c>
      <c r="M23" s="67">
        <f t="shared" si="1"/>
        <v>13.675213675213676</v>
      </c>
      <c r="R23" s="3" t="s">
        <v>13</v>
      </c>
      <c r="S23" s="66">
        <v>50</v>
      </c>
      <c r="T23" s="66">
        <v>50</v>
      </c>
      <c r="U23" s="67">
        <f t="shared" si="2"/>
        <v>50</v>
      </c>
    </row>
    <row r="24" spans="1:21" x14ac:dyDescent="0.25">
      <c r="A24" s="68">
        <v>15</v>
      </c>
      <c r="B24" s="68">
        <v>0</v>
      </c>
      <c r="C24" s="52" t="s">
        <v>82</v>
      </c>
      <c r="D24" s="27" t="s">
        <v>82</v>
      </c>
      <c r="E24" s="27" t="s">
        <v>186</v>
      </c>
      <c r="F24" s="27" t="s">
        <v>184</v>
      </c>
      <c r="G24" s="70" t="s">
        <v>82</v>
      </c>
      <c r="H24" s="70" t="s">
        <v>82</v>
      </c>
      <c r="I24" s="70" t="s">
        <v>82</v>
      </c>
      <c r="J24" s="70" t="s">
        <v>82</v>
      </c>
      <c r="K24" s="72" t="s">
        <v>82</v>
      </c>
      <c r="L24" t="s">
        <v>82</v>
      </c>
      <c r="M24" s="67" t="s">
        <v>82</v>
      </c>
      <c r="R24" s="3" t="s">
        <v>17</v>
      </c>
      <c r="S24" s="66">
        <v>29.411764705882355</v>
      </c>
      <c r="T24" s="66">
        <v>36.292134831460679</v>
      </c>
      <c r="U24" s="67">
        <f t="shared" si="2"/>
        <v>32.851949768671517</v>
      </c>
    </row>
    <row r="25" spans="1:21" x14ac:dyDescent="0.25">
      <c r="A25" s="24">
        <v>16</v>
      </c>
      <c r="B25" s="68">
        <v>0</v>
      </c>
      <c r="C25" s="52">
        <v>0</v>
      </c>
      <c r="D25" s="27">
        <v>23.9</v>
      </c>
      <c r="E25" s="68" t="s">
        <v>190</v>
      </c>
      <c r="F25" s="68" t="s">
        <v>182</v>
      </c>
      <c r="G25" s="74">
        <v>31.875</v>
      </c>
      <c r="H25" s="74">
        <v>4.125</v>
      </c>
      <c r="I25" s="74">
        <v>31.125</v>
      </c>
      <c r="J25" s="74">
        <v>32.875</v>
      </c>
      <c r="K25" s="74">
        <f>((J25-H25)/(J25+H25)*0.5)*100</f>
        <v>38.851351351351347</v>
      </c>
      <c r="L25">
        <f>POWER(K25,2)</f>
        <v>1509.4275018261501</v>
      </c>
      <c r="M25" s="67">
        <f>SQRT(L25)</f>
        <v>38.851351351351347</v>
      </c>
      <c r="R25" s="3" t="s">
        <v>19</v>
      </c>
      <c r="S25" s="66">
        <v>26.497695852534562</v>
      </c>
      <c r="T25" s="66">
        <v>9.4786729857819907</v>
      </c>
      <c r="U25" s="67">
        <f t="shared" si="2"/>
        <v>17.988184419158276</v>
      </c>
    </row>
    <row r="26" spans="1:21" x14ac:dyDescent="0.25">
      <c r="A26" s="24">
        <v>17</v>
      </c>
      <c r="B26" s="68">
        <v>0</v>
      </c>
      <c r="C26" s="52">
        <v>0</v>
      </c>
      <c r="D26" s="27">
        <v>54.1</v>
      </c>
      <c r="E26" s="68" t="s">
        <v>179</v>
      </c>
      <c r="F26" s="68" t="s">
        <v>184</v>
      </c>
      <c r="G26" s="74">
        <v>11.75</v>
      </c>
      <c r="H26" s="74">
        <v>23.25</v>
      </c>
      <c r="I26" s="74">
        <v>47.5</v>
      </c>
      <c r="J26" s="74">
        <v>17.5</v>
      </c>
      <c r="K26" s="72">
        <f>((I26-G26)/(I26+G26)*0.5)*100</f>
        <v>30.168776371308013</v>
      </c>
      <c r="L26">
        <f>POWER(K26,2)</f>
        <v>910.15506774199264</v>
      </c>
      <c r="M26" s="67">
        <f>SQRT(L26)</f>
        <v>30.168776371308013</v>
      </c>
      <c r="R26" s="3" t="s">
        <v>79</v>
      </c>
      <c r="S26" s="66">
        <v>39.261744966442954</v>
      </c>
      <c r="T26" s="66">
        <v>32.120582120582121</v>
      </c>
      <c r="U26" s="67">
        <f t="shared" si="2"/>
        <v>35.691163543512538</v>
      </c>
    </row>
    <row r="27" spans="1:21" x14ac:dyDescent="0.25">
      <c r="A27" s="68">
        <v>18</v>
      </c>
      <c r="B27" s="68">
        <v>0</v>
      </c>
      <c r="C27" s="52">
        <v>0</v>
      </c>
      <c r="D27" s="27">
        <v>50.5</v>
      </c>
      <c r="E27" s="27" t="s">
        <v>179</v>
      </c>
      <c r="F27" s="27" t="s">
        <v>184</v>
      </c>
      <c r="G27" s="74">
        <v>9.5</v>
      </c>
      <c r="H27" s="74">
        <v>25.375</v>
      </c>
      <c r="I27" s="74">
        <v>47.625</v>
      </c>
      <c r="J27" s="74">
        <v>17.5</v>
      </c>
      <c r="K27" s="72">
        <f>((I27-G27)/(I27+G27)*0.5)*100</f>
        <v>33.369803063457333</v>
      </c>
      <c r="L27">
        <f>POWER(K27,2)</f>
        <v>1113.5437564939264</v>
      </c>
      <c r="M27" s="67">
        <f>SQRT(L27)</f>
        <v>33.369803063457333</v>
      </c>
      <c r="R27" s="13" t="s">
        <v>25</v>
      </c>
      <c r="S27" s="66">
        <v>32.063882063882062</v>
      </c>
      <c r="T27" s="66">
        <v>32.830626450116007</v>
      </c>
      <c r="U27" s="67">
        <f t="shared" si="2"/>
        <v>32.447254256999031</v>
      </c>
    </row>
    <row r="28" spans="1:21" x14ac:dyDescent="0.25">
      <c r="A28" s="68">
        <v>1</v>
      </c>
      <c r="B28" s="68">
        <v>14</v>
      </c>
      <c r="C28" s="52">
        <v>1</v>
      </c>
      <c r="D28" s="27">
        <v>43.8</v>
      </c>
      <c r="E28" s="27" t="s">
        <v>179</v>
      </c>
      <c r="F28" t="s">
        <v>180</v>
      </c>
      <c r="G28" s="74">
        <v>53.5</v>
      </c>
      <c r="H28" s="74">
        <v>25.375</v>
      </c>
      <c r="I28" s="74">
        <v>8.875</v>
      </c>
      <c r="J28" s="74">
        <v>12.25</v>
      </c>
      <c r="K28" s="72">
        <f>((G28-I28)/(G28+I28)*0.5)*100</f>
        <v>35.77154308617235</v>
      </c>
      <c r="L28">
        <f>POWER(K28,2)</f>
        <v>1279.6032947658848</v>
      </c>
      <c r="M28" s="67">
        <f>SQRT(L28)</f>
        <v>35.77154308617235</v>
      </c>
      <c r="R28" s="3" t="s">
        <v>28</v>
      </c>
      <c r="S28" s="66">
        <v>47.095435684647299</v>
      </c>
      <c r="T28" s="66">
        <v>50</v>
      </c>
      <c r="U28" s="67">
        <f t="shared" si="2"/>
        <v>48.54771784232365</v>
      </c>
    </row>
    <row r="29" spans="1:21" x14ac:dyDescent="0.25">
      <c r="A29" s="68">
        <v>2</v>
      </c>
      <c r="B29" s="68">
        <v>14</v>
      </c>
      <c r="C29" s="52">
        <v>1</v>
      </c>
      <c r="D29" s="27">
        <v>65.599999999999994</v>
      </c>
      <c r="E29" s="27" t="s">
        <v>179</v>
      </c>
      <c r="F29" t="s">
        <v>180</v>
      </c>
      <c r="G29" s="73" t="s">
        <v>82</v>
      </c>
      <c r="H29" s="73" t="s">
        <v>82</v>
      </c>
      <c r="I29" s="73" t="s">
        <v>82</v>
      </c>
      <c r="J29" s="73" t="s">
        <v>82</v>
      </c>
      <c r="K29" s="72" t="s">
        <v>82</v>
      </c>
      <c r="L29" t="s">
        <v>82</v>
      </c>
      <c r="M29" s="67" t="s">
        <v>82</v>
      </c>
      <c r="R29" s="3" t="s">
        <v>81</v>
      </c>
      <c r="S29" s="66">
        <v>28.443113772455092</v>
      </c>
      <c r="T29" s="66">
        <v>13.675213675213676</v>
      </c>
      <c r="U29" s="67">
        <f t="shared" si="2"/>
        <v>21.059163723834384</v>
      </c>
    </row>
    <row r="30" spans="1:21" x14ac:dyDescent="0.25">
      <c r="A30" s="68">
        <v>6</v>
      </c>
      <c r="B30" s="68">
        <v>14</v>
      </c>
      <c r="C30" s="52">
        <v>1</v>
      </c>
      <c r="D30" s="27">
        <v>73.400000000000006</v>
      </c>
      <c r="E30" s="27" t="s">
        <v>181</v>
      </c>
      <c r="F30" t="s">
        <v>182</v>
      </c>
      <c r="G30" s="73">
        <v>33</v>
      </c>
      <c r="H30" s="73">
        <v>0</v>
      </c>
      <c r="I30" s="73">
        <v>24</v>
      </c>
      <c r="J30" s="73">
        <v>42</v>
      </c>
      <c r="K30" s="74">
        <f>((J30-H30)/(J30+H30)*0.5)*100</f>
        <v>50</v>
      </c>
      <c r="L30">
        <f>POWER(K30,2)</f>
        <v>2500</v>
      </c>
      <c r="M30" s="67">
        <f>SQRT(L30)</f>
        <v>50</v>
      </c>
      <c r="R30" s="3" t="s">
        <v>31</v>
      </c>
      <c r="S30" s="66">
        <v>46.304347826086953</v>
      </c>
      <c r="T30" s="66" t="s">
        <v>82</v>
      </c>
      <c r="U30" s="67">
        <f t="shared" si="2"/>
        <v>46.304347826086953</v>
      </c>
    </row>
    <row r="31" spans="1:21" x14ac:dyDescent="0.25">
      <c r="A31" s="3">
        <v>7</v>
      </c>
      <c r="B31" s="68">
        <v>14</v>
      </c>
      <c r="C31" s="52">
        <v>1</v>
      </c>
      <c r="D31" s="27">
        <v>55.2</v>
      </c>
      <c r="E31" s="28" t="s">
        <v>179</v>
      </c>
      <c r="F31" t="s">
        <v>180</v>
      </c>
      <c r="G31" s="74">
        <v>48.125</v>
      </c>
      <c r="H31" s="74">
        <v>26.25</v>
      </c>
      <c r="I31" s="74">
        <v>6</v>
      </c>
      <c r="J31" s="74">
        <v>19.625</v>
      </c>
      <c r="K31" s="72">
        <f>((G31-I31)/(G31+I31)*0.5)*100</f>
        <v>38.914549653579677</v>
      </c>
      <c r="L31">
        <f>POWER(K31,2)</f>
        <v>1514.3421747409182</v>
      </c>
      <c r="M31" s="67">
        <f>SQRT(L31)</f>
        <v>38.914549653579677</v>
      </c>
      <c r="R31" s="3" t="s">
        <v>33</v>
      </c>
      <c r="S31" s="66">
        <v>47.435897435897431</v>
      </c>
      <c r="T31" s="66">
        <v>38.851351351351347</v>
      </c>
      <c r="U31" s="67">
        <f t="shared" si="2"/>
        <v>43.143624393624393</v>
      </c>
    </row>
    <row r="32" spans="1:21" x14ac:dyDescent="0.25">
      <c r="A32" s="68">
        <v>8</v>
      </c>
      <c r="B32" s="68">
        <v>14</v>
      </c>
      <c r="C32" s="52">
        <v>1</v>
      </c>
      <c r="D32" s="27">
        <v>63.2</v>
      </c>
      <c r="E32" s="6" t="s">
        <v>179</v>
      </c>
      <c r="F32" t="s">
        <v>184</v>
      </c>
      <c r="G32" s="74">
        <v>30.25</v>
      </c>
      <c r="H32" s="74">
        <v>24.75</v>
      </c>
      <c r="I32" s="74">
        <v>24.75</v>
      </c>
      <c r="J32" s="74">
        <v>20.25</v>
      </c>
      <c r="K32" s="72">
        <f>((I32-G32)/(I32+G32)*0.5)*100</f>
        <v>-5</v>
      </c>
      <c r="L32">
        <f>POWER(K32,2)</f>
        <v>25</v>
      </c>
      <c r="M32" s="67">
        <f>SQRT(L32)</f>
        <v>5</v>
      </c>
      <c r="R32" s="3" t="s">
        <v>36</v>
      </c>
      <c r="S32" s="66">
        <v>10.157790927021697</v>
      </c>
      <c r="T32" s="66">
        <v>30.168776371308013</v>
      </c>
      <c r="U32" s="67">
        <f t="shared" si="2"/>
        <v>20.163283649164853</v>
      </c>
    </row>
    <row r="33" spans="1:21" x14ac:dyDescent="0.25">
      <c r="A33" s="68">
        <v>9</v>
      </c>
      <c r="B33" s="68">
        <v>14</v>
      </c>
      <c r="C33" s="52">
        <v>1</v>
      </c>
      <c r="D33" s="27">
        <v>41.9</v>
      </c>
      <c r="E33" s="27" t="s">
        <v>186</v>
      </c>
      <c r="F33" s="27" t="s">
        <v>180</v>
      </c>
      <c r="G33" s="74">
        <v>50.75</v>
      </c>
      <c r="H33" s="74">
        <v>13.125</v>
      </c>
      <c r="I33" s="74">
        <v>6.625</v>
      </c>
      <c r="J33" s="74">
        <v>29.5</v>
      </c>
      <c r="K33" s="72">
        <f>((G33-I33)/(G33+I33)*0.5)*100</f>
        <v>38.453159041394336</v>
      </c>
      <c r="L33">
        <f>POWER(K33,2)</f>
        <v>1478.6454402627669</v>
      </c>
      <c r="M33" s="67">
        <f>SQRT(L33)</f>
        <v>38.453159041394336</v>
      </c>
      <c r="R33" s="3" t="s">
        <v>37</v>
      </c>
      <c r="S33" s="66">
        <v>23.747016706443912</v>
      </c>
      <c r="T33" s="66">
        <v>33.369803063457333</v>
      </c>
      <c r="U33" s="67">
        <f t="shared" si="2"/>
        <v>28.55840988495062</v>
      </c>
    </row>
    <row r="34" spans="1:21" x14ac:dyDescent="0.25">
      <c r="A34" s="68">
        <v>10</v>
      </c>
      <c r="B34" s="68">
        <v>14</v>
      </c>
      <c r="C34" s="53" t="s">
        <v>82</v>
      </c>
      <c r="D34" s="27" t="s">
        <v>82</v>
      </c>
      <c r="E34" s="27" t="s">
        <v>186</v>
      </c>
      <c r="F34" s="27" t="s">
        <v>184</v>
      </c>
      <c r="G34" s="70" t="s">
        <v>82</v>
      </c>
      <c r="H34" s="70" t="s">
        <v>82</v>
      </c>
      <c r="I34" s="70" t="s">
        <v>82</v>
      </c>
      <c r="J34" s="70" t="s">
        <v>82</v>
      </c>
      <c r="K34" s="72" t="s">
        <v>82</v>
      </c>
      <c r="L34" t="s">
        <v>82</v>
      </c>
      <c r="M34" s="67" t="s">
        <v>82</v>
      </c>
    </row>
    <row r="35" spans="1:21" x14ac:dyDescent="0.25">
      <c r="A35" s="68">
        <v>13</v>
      </c>
      <c r="B35" s="68">
        <v>14</v>
      </c>
      <c r="C35" s="52">
        <v>1</v>
      </c>
      <c r="D35" s="27">
        <v>49.2</v>
      </c>
      <c r="E35" s="27" t="s">
        <v>189</v>
      </c>
      <c r="F35" s="27" t="s">
        <v>182</v>
      </c>
      <c r="G35" s="74">
        <v>25.625</v>
      </c>
      <c r="H35" s="74">
        <v>0</v>
      </c>
      <c r="I35" s="74">
        <v>38.25</v>
      </c>
      <c r="J35" s="74">
        <v>36.125</v>
      </c>
      <c r="K35" s="74">
        <f>((J35-H35)/(J35+H35)*0.5)*100</f>
        <v>50</v>
      </c>
      <c r="L35">
        <f>POWER(K35,2)</f>
        <v>2500</v>
      </c>
      <c r="M35" s="67">
        <f>SQRT(L35)</f>
        <v>50</v>
      </c>
    </row>
    <row r="36" spans="1:21" x14ac:dyDescent="0.25">
      <c r="A36" s="68">
        <v>14</v>
      </c>
      <c r="B36" s="68">
        <v>14</v>
      </c>
      <c r="C36" s="52">
        <v>1</v>
      </c>
      <c r="D36" s="27">
        <v>50</v>
      </c>
      <c r="E36" s="27" t="s">
        <v>179</v>
      </c>
      <c r="F36" s="27" t="s">
        <v>184</v>
      </c>
      <c r="G36" s="74">
        <v>5.25</v>
      </c>
      <c r="H36" s="74">
        <v>12.75</v>
      </c>
      <c r="I36" s="74">
        <v>55.125</v>
      </c>
      <c r="J36" s="74">
        <v>26.875</v>
      </c>
      <c r="K36" s="72">
        <f>((I36-G36)/(I36+G36)*0.5)*100</f>
        <v>41.304347826086953</v>
      </c>
      <c r="L36">
        <f>POWER(K36,2)</f>
        <v>1706.049149338374</v>
      </c>
      <c r="M36" s="67">
        <f>SQRT(L36)</f>
        <v>41.304347826086953</v>
      </c>
    </row>
    <row r="37" spans="1:21" x14ac:dyDescent="0.25">
      <c r="A37" s="68">
        <v>15</v>
      </c>
      <c r="B37" s="68">
        <v>14</v>
      </c>
      <c r="C37" s="53" t="s">
        <v>82</v>
      </c>
      <c r="D37" s="27" t="s">
        <v>82</v>
      </c>
      <c r="E37" s="27" t="s">
        <v>186</v>
      </c>
      <c r="F37" s="27" t="s">
        <v>184</v>
      </c>
      <c r="G37" s="70" t="s">
        <v>82</v>
      </c>
      <c r="H37" s="70" t="s">
        <v>82</v>
      </c>
      <c r="I37" s="70" t="s">
        <v>82</v>
      </c>
      <c r="J37" s="70" t="s">
        <v>82</v>
      </c>
      <c r="K37" s="72" t="s">
        <v>82</v>
      </c>
      <c r="L37" t="s">
        <v>82</v>
      </c>
      <c r="M37" s="67" t="s">
        <v>82</v>
      </c>
    </row>
    <row r="38" spans="1:21" x14ac:dyDescent="0.25">
      <c r="A38" s="24">
        <v>16</v>
      </c>
      <c r="B38" s="68">
        <v>14</v>
      </c>
      <c r="C38" s="53">
        <v>1</v>
      </c>
      <c r="D38" s="27">
        <v>24.2</v>
      </c>
      <c r="E38" s="68" t="s">
        <v>190</v>
      </c>
      <c r="F38" s="68" t="s">
        <v>182</v>
      </c>
      <c r="G38" s="74">
        <v>18</v>
      </c>
      <c r="H38" s="74">
        <v>1.125</v>
      </c>
      <c r="I38" s="74">
        <v>39.25</v>
      </c>
      <c r="J38" s="74">
        <v>41.625</v>
      </c>
      <c r="K38" s="74">
        <f>((J38-H38)/(J38+H38)*0.5)*100</f>
        <v>47.368421052631575</v>
      </c>
      <c r="L38">
        <f>POWER(K38,2)</f>
        <v>2243.7673130193903</v>
      </c>
      <c r="M38" s="67">
        <f>SQRT(L38)</f>
        <v>47.368421052631575</v>
      </c>
    </row>
    <row r="39" spans="1:21" x14ac:dyDescent="0.25">
      <c r="A39" s="24">
        <v>17</v>
      </c>
      <c r="B39" s="68">
        <v>14</v>
      </c>
      <c r="C39" s="53">
        <v>1</v>
      </c>
      <c r="D39" s="27">
        <v>53.9</v>
      </c>
      <c r="E39" s="68" t="s">
        <v>179</v>
      </c>
      <c r="F39" s="68" t="s">
        <v>184</v>
      </c>
      <c r="G39" s="74">
        <v>17.125</v>
      </c>
      <c r="H39" s="74">
        <v>18.875</v>
      </c>
      <c r="I39" s="74">
        <v>45.875</v>
      </c>
      <c r="J39" s="74">
        <v>18.125</v>
      </c>
      <c r="K39" s="72">
        <f>((I39-G39)/(I39+G39)*0.5)*100</f>
        <v>22.817460317460316</v>
      </c>
      <c r="L39">
        <f>POWER(K39,2)</f>
        <v>520.63649533887622</v>
      </c>
      <c r="M39" s="67">
        <f>SQRT(L39)</f>
        <v>22.817460317460316</v>
      </c>
    </row>
    <row r="40" spans="1:21" x14ac:dyDescent="0.25">
      <c r="A40" s="68">
        <v>18</v>
      </c>
      <c r="B40" s="68">
        <v>14</v>
      </c>
      <c r="C40" s="53">
        <v>1</v>
      </c>
      <c r="D40" s="27">
        <v>53.6</v>
      </c>
      <c r="E40" s="27" t="s">
        <v>179</v>
      </c>
      <c r="F40" s="27" t="s">
        <v>184</v>
      </c>
      <c r="G40" s="74">
        <v>7</v>
      </c>
      <c r="H40" s="74">
        <v>18.75</v>
      </c>
      <c r="I40" s="74">
        <v>48.375</v>
      </c>
      <c r="J40" s="74">
        <v>25.875</v>
      </c>
      <c r="K40" s="72">
        <f>((I40-G40)/(I40+G40)*0.5)*100</f>
        <v>37.358916478555301</v>
      </c>
      <c r="L40">
        <f>POWER(K40,2)</f>
        <v>1395.6886404516708</v>
      </c>
      <c r="M40" s="67">
        <f>SQRT(L40)</f>
        <v>37.358916478555301</v>
      </c>
    </row>
    <row r="41" spans="1:21" x14ac:dyDescent="0.25">
      <c r="A41" s="68">
        <v>1</v>
      </c>
      <c r="B41" s="68">
        <v>21</v>
      </c>
      <c r="C41" s="52">
        <v>2</v>
      </c>
      <c r="D41" s="27">
        <v>42</v>
      </c>
      <c r="E41" s="27" t="s">
        <v>179</v>
      </c>
      <c r="F41" t="s">
        <v>180</v>
      </c>
      <c r="G41" s="74">
        <v>54.875</v>
      </c>
      <c r="H41" s="74">
        <v>23</v>
      </c>
      <c r="I41" s="74">
        <v>1.75</v>
      </c>
      <c r="J41" s="74">
        <v>20.375</v>
      </c>
      <c r="K41" s="72">
        <f>((G41-I41)/(G41+I41)*0.5)*100</f>
        <v>46.909492273730685</v>
      </c>
      <c r="L41">
        <f>POWER(K41,2)</f>
        <v>2200.5004653791989</v>
      </c>
      <c r="M41" s="67">
        <f>SQRT(L41)</f>
        <v>46.909492273730685</v>
      </c>
    </row>
    <row r="42" spans="1:21" x14ac:dyDescent="0.25">
      <c r="A42" s="3">
        <v>2</v>
      </c>
      <c r="B42" s="68">
        <v>21</v>
      </c>
      <c r="C42" s="52">
        <v>2</v>
      </c>
      <c r="D42" s="36" t="s">
        <v>82</v>
      </c>
      <c r="E42" s="27" t="s">
        <v>179</v>
      </c>
      <c r="F42" t="s">
        <v>180</v>
      </c>
      <c r="G42" s="73" t="s">
        <v>82</v>
      </c>
      <c r="H42" s="73" t="s">
        <v>82</v>
      </c>
      <c r="I42" s="73" t="s">
        <v>82</v>
      </c>
      <c r="J42" s="73" t="s">
        <v>82</v>
      </c>
      <c r="K42" s="72" t="s">
        <v>82</v>
      </c>
      <c r="L42" t="s">
        <v>82</v>
      </c>
      <c r="M42" s="67" t="s">
        <v>82</v>
      </c>
    </row>
    <row r="43" spans="1:21" x14ac:dyDescent="0.25">
      <c r="A43" s="68">
        <v>6</v>
      </c>
      <c r="B43" s="68">
        <v>21</v>
      </c>
      <c r="C43" s="52">
        <v>2</v>
      </c>
      <c r="D43" s="27">
        <v>71.900000000000006</v>
      </c>
      <c r="E43" s="27" t="s">
        <v>181</v>
      </c>
      <c r="F43" t="s">
        <v>182</v>
      </c>
      <c r="G43" s="73">
        <v>29</v>
      </c>
      <c r="H43" s="73">
        <v>1</v>
      </c>
      <c r="I43" s="73">
        <v>35</v>
      </c>
      <c r="J43" s="73">
        <v>35</v>
      </c>
      <c r="K43" s="74">
        <f>((J43-H43)/(J43+H43)*0.5)*100</f>
        <v>47.222222222222221</v>
      </c>
      <c r="L43">
        <f>POWER(K43,2)</f>
        <v>2229.9382716049381</v>
      </c>
      <c r="M43" s="67">
        <f>SQRT(L43)</f>
        <v>47.222222222222221</v>
      </c>
    </row>
    <row r="44" spans="1:21" x14ac:dyDescent="0.25">
      <c r="A44" s="68">
        <v>7</v>
      </c>
      <c r="B44" s="68">
        <v>21</v>
      </c>
      <c r="C44" s="52">
        <v>2</v>
      </c>
      <c r="D44" s="27">
        <v>55.8</v>
      </c>
      <c r="E44" s="28" t="s">
        <v>179</v>
      </c>
      <c r="F44" t="s">
        <v>180</v>
      </c>
      <c r="G44" s="74">
        <v>48</v>
      </c>
      <c r="H44" s="74">
        <v>30.625</v>
      </c>
      <c r="I44" s="74">
        <v>7</v>
      </c>
      <c r="J44" s="74">
        <v>14.375</v>
      </c>
      <c r="K44" s="72">
        <f>((G44-I44)/(G44+I44)*0.5)*100</f>
        <v>37.272727272727273</v>
      </c>
      <c r="L44">
        <f>POWER(K44,2)</f>
        <v>1389.2561983471076</v>
      </c>
      <c r="M44" s="67">
        <f>SQRT(L44)</f>
        <v>37.272727272727273</v>
      </c>
    </row>
    <row r="45" spans="1:21" x14ac:dyDescent="0.25">
      <c r="A45" s="6">
        <v>8</v>
      </c>
      <c r="B45" s="68">
        <v>21</v>
      </c>
      <c r="C45" s="52">
        <v>2</v>
      </c>
      <c r="D45" s="27">
        <v>65</v>
      </c>
      <c r="E45" s="6" t="s">
        <v>179</v>
      </c>
      <c r="F45" t="s">
        <v>184</v>
      </c>
      <c r="G45" s="74">
        <v>19.75</v>
      </c>
      <c r="H45" s="74">
        <v>27</v>
      </c>
      <c r="I45" s="74">
        <v>39</v>
      </c>
      <c r="J45" s="74">
        <v>14.25</v>
      </c>
      <c r="K45" s="72">
        <f>((I45-G45)/(I45+G45)*0.5)*100</f>
        <v>16.382978723404253</v>
      </c>
      <c r="L45">
        <f>POWER(K45,2)</f>
        <v>268.40199185151647</v>
      </c>
      <c r="M45" s="67">
        <f>SQRT(L45)</f>
        <v>16.382978723404253</v>
      </c>
    </row>
    <row r="46" spans="1:21" x14ac:dyDescent="0.25">
      <c r="A46" s="6">
        <v>9</v>
      </c>
      <c r="B46" s="68">
        <v>21</v>
      </c>
      <c r="C46" s="52">
        <v>2</v>
      </c>
      <c r="D46" s="27">
        <v>42.7</v>
      </c>
      <c r="E46" s="27" t="s">
        <v>186</v>
      </c>
      <c r="F46" s="27" t="s">
        <v>180</v>
      </c>
      <c r="G46" s="74">
        <v>52.875</v>
      </c>
      <c r="H46" s="74">
        <v>17.875</v>
      </c>
      <c r="I46" s="74">
        <v>4.375</v>
      </c>
      <c r="J46" s="74">
        <v>24.875</v>
      </c>
      <c r="K46" s="72">
        <f>((G46-I46)/(G46+I46)*0.5)*100</f>
        <v>42.358078602620083</v>
      </c>
      <c r="L46">
        <f>POWER(K46,2)</f>
        <v>1794.2068229057413</v>
      </c>
      <c r="M46" s="67">
        <f>SQRT(L46)</f>
        <v>42.358078602620083</v>
      </c>
    </row>
    <row r="47" spans="1:21" x14ac:dyDescent="0.25">
      <c r="A47" s="6">
        <v>10</v>
      </c>
      <c r="B47" s="68">
        <v>21</v>
      </c>
      <c r="C47" s="53" t="s">
        <v>82</v>
      </c>
      <c r="D47" s="27" t="s">
        <v>82</v>
      </c>
      <c r="E47" s="27" t="s">
        <v>186</v>
      </c>
      <c r="F47" s="27" t="s">
        <v>184</v>
      </c>
      <c r="G47" s="70" t="s">
        <v>82</v>
      </c>
      <c r="H47" s="70" t="s">
        <v>82</v>
      </c>
      <c r="I47" s="70" t="s">
        <v>82</v>
      </c>
      <c r="J47" s="70" t="s">
        <v>82</v>
      </c>
      <c r="K47" s="72" t="s">
        <v>82</v>
      </c>
      <c r="L47" t="s">
        <v>82</v>
      </c>
      <c r="M47" s="67" t="s">
        <v>82</v>
      </c>
    </row>
    <row r="48" spans="1:21" x14ac:dyDescent="0.25">
      <c r="A48" s="6">
        <v>13</v>
      </c>
      <c r="B48" s="68">
        <v>21</v>
      </c>
      <c r="C48" s="52">
        <v>2</v>
      </c>
      <c r="D48" s="27">
        <v>49</v>
      </c>
      <c r="E48" s="27" t="s">
        <v>189</v>
      </c>
      <c r="F48" s="27" t="s">
        <v>182</v>
      </c>
      <c r="G48" s="74">
        <v>19.5</v>
      </c>
      <c r="H48" s="74">
        <v>0.125</v>
      </c>
      <c r="I48" s="74">
        <v>47.625</v>
      </c>
      <c r="J48" s="74">
        <v>32.75</v>
      </c>
      <c r="K48" s="74">
        <f>((J48-H48)/(J48+H48)*0.5)*100</f>
        <v>49.619771863117876</v>
      </c>
      <c r="L48">
        <f>POWER(K48,2)</f>
        <v>2462.1217597478644</v>
      </c>
      <c r="M48" s="67">
        <f>SQRT(L48)</f>
        <v>49.619771863117876</v>
      </c>
    </row>
    <row r="49" spans="1:13" x14ac:dyDescent="0.25">
      <c r="A49" s="6">
        <v>14</v>
      </c>
      <c r="B49" s="68">
        <v>21</v>
      </c>
      <c r="C49" s="52">
        <v>2</v>
      </c>
      <c r="D49" s="27">
        <v>49.5</v>
      </c>
      <c r="E49" s="27" t="s">
        <v>179</v>
      </c>
      <c r="F49" s="27" t="s">
        <v>184</v>
      </c>
      <c r="G49" s="73" t="s">
        <v>82</v>
      </c>
      <c r="H49" s="70" t="s">
        <v>82</v>
      </c>
      <c r="I49" s="70" t="s">
        <v>82</v>
      </c>
      <c r="J49" s="70" t="s">
        <v>82</v>
      </c>
      <c r="K49" s="72" t="s">
        <v>82</v>
      </c>
      <c r="L49" t="s">
        <v>82</v>
      </c>
      <c r="M49" s="67" t="s">
        <v>82</v>
      </c>
    </row>
    <row r="50" spans="1:13" x14ac:dyDescent="0.25">
      <c r="A50" s="68">
        <v>15</v>
      </c>
      <c r="B50" s="68">
        <v>21</v>
      </c>
      <c r="C50" s="53" t="s">
        <v>82</v>
      </c>
      <c r="D50" s="27" t="s">
        <v>82</v>
      </c>
      <c r="E50" s="27" t="s">
        <v>186</v>
      </c>
      <c r="F50" s="27" t="s">
        <v>184</v>
      </c>
      <c r="G50" s="70" t="s">
        <v>82</v>
      </c>
      <c r="H50" s="70" t="s">
        <v>82</v>
      </c>
      <c r="I50" s="70" t="s">
        <v>82</v>
      </c>
      <c r="J50" s="70" t="s">
        <v>82</v>
      </c>
      <c r="K50" s="72" t="s">
        <v>82</v>
      </c>
      <c r="L50" t="s">
        <v>82</v>
      </c>
      <c r="M50" s="67" t="s">
        <v>82</v>
      </c>
    </row>
    <row r="51" spans="1:13" x14ac:dyDescent="0.25">
      <c r="A51" s="24">
        <v>16</v>
      </c>
      <c r="B51" s="68">
        <v>21</v>
      </c>
      <c r="C51" s="53">
        <v>2</v>
      </c>
      <c r="D51" s="27">
        <v>24.6</v>
      </c>
      <c r="E51" s="68" t="s">
        <v>190</v>
      </c>
      <c r="F51" s="68" t="s">
        <v>182</v>
      </c>
      <c r="G51" s="74">
        <v>28.625</v>
      </c>
      <c r="H51" s="74">
        <v>0.875</v>
      </c>
      <c r="I51" s="74">
        <v>39.625</v>
      </c>
      <c r="J51" s="74">
        <v>30.875</v>
      </c>
      <c r="K51" s="74">
        <f>((J51-H51)/(J51+H51)*0.5)*100</f>
        <v>47.244094488188978</v>
      </c>
      <c r="L51">
        <f>POWER(K51,2)</f>
        <v>2232.0044640089282</v>
      </c>
      <c r="M51" s="67">
        <f>SQRT(L51)</f>
        <v>47.244094488188978</v>
      </c>
    </row>
    <row r="52" spans="1:13" x14ac:dyDescent="0.25">
      <c r="A52" s="24">
        <v>17</v>
      </c>
      <c r="B52" s="68">
        <v>21</v>
      </c>
      <c r="C52" s="53">
        <v>2</v>
      </c>
      <c r="D52" s="27">
        <v>54.1</v>
      </c>
      <c r="E52" s="68" t="s">
        <v>179</v>
      </c>
      <c r="F52" s="68" t="s">
        <v>184</v>
      </c>
      <c r="G52" s="74">
        <v>29.125</v>
      </c>
      <c r="H52" s="74">
        <v>22</v>
      </c>
      <c r="I52" s="74">
        <v>25.625</v>
      </c>
      <c r="J52" s="74">
        <v>23.25</v>
      </c>
      <c r="K52" s="72">
        <f>((I52-G52)/(I52+G52)*0.5)*100</f>
        <v>-3.1963470319634704</v>
      </c>
      <c r="L52">
        <f>POWER(K52,2)</f>
        <v>10.216634348741687</v>
      </c>
      <c r="M52" s="67">
        <f>SQRT(L52)</f>
        <v>3.1963470319634704</v>
      </c>
    </row>
    <row r="53" spans="1:13" x14ac:dyDescent="0.25">
      <c r="A53" s="68">
        <v>18</v>
      </c>
      <c r="B53" s="68">
        <v>21</v>
      </c>
      <c r="C53" s="53">
        <v>2</v>
      </c>
      <c r="D53" s="36" t="s">
        <v>82</v>
      </c>
      <c r="E53" s="27" t="s">
        <v>179</v>
      </c>
      <c r="F53" s="27" t="s">
        <v>184</v>
      </c>
      <c r="G53" s="74">
        <v>19</v>
      </c>
      <c r="H53" s="74">
        <v>17.875</v>
      </c>
      <c r="I53" s="74">
        <v>34.125</v>
      </c>
      <c r="J53" s="74">
        <v>29</v>
      </c>
      <c r="K53" s="72">
        <f>((I53-G53)/(I53+G53)*0.5)*100</f>
        <v>14.23529411764706</v>
      </c>
      <c r="L53">
        <f>POWER(K53,2)</f>
        <v>202.64359861591697</v>
      </c>
      <c r="M53" s="67">
        <f>SQRT(L53)</f>
        <v>14.23529411764706</v>
      </c>
    </row>
    <row r="54" spans="1:13" x14ac:dyDescent="0.25">
      <c r="A54" s="6">
        <v>1</v>
      </c>
      <c r="B54" s="68">
        <v>28</v>
      </c>
      <c r="C54" s="52">
        <v>3</v>
      </c>
      <c r="D54" s="27">
        <v>43.8</v>
      </c>
      <c r="E54" s="27" t="s">
        <v>179</v>
      </c>
      <c r="F54" t="s">
        <v>180</v>
      </c>
      <c r="G54" s="74">
        <v>57.125</v>
      </c>
      <c r="H54" s="74">
        <v>23.125</v>
      </c>
      <c r="I54" s="74">
        <v>3</v>
      </c>
      <c r="J54" s="74">
        <v>16.75</v>
      </c>
      <c r="K54" s="72">
        <f>((G54-I54)/(G54+I54)*0.5)*100</f>
        <v>45.010395010395008</v>
      </c>
      <c r="L54">
        <f>POWER(K54,2)</f>
        <v>2025.9356589917918</v>
      </c>
      <c r="M54" s="67">
        <f>SQRT(L54)</f>
        <v>45.010395010395008</v>
      </c>
    </row>
    <row r="55" spans="1:13" x14ac:dyDescent="0.25">
      <c r="A55" s="6">
        <v>2</v>
      </c>
      <c r="B55" s="68">
        <v>28</v>
      </c>
      <c r="C55" s="52">
        <v>3</v>
      </c>
      <c r="D55" s="27">
        <v>65.8</v>
      </c>
      <c r="E55" s="27" t="s">
        <v>179</v>
      </c>
      <c r="F55" t="s">
        <v>180</v>
      </c>
      <c r="G55" s="73" t="s">
        <v>82</v>
      </c>
      <c r="H55" s="73" t="s">
        <v>82</v>
      </c>
      <c r="I55" s="73" t="s">
        <v>82</v>
      </c>
      <c r="J55" s="73" t="s">
        <v>82</v>
      </c>
      <c r="K55" s="72" t="s">
        <v>82</v>
      </c>
      <c r="L55" t="s">
        <v>82</v>
      </c>
      <c r="M55" s="67" t="s">
        <v>82</v>
      </c>
    </row>
    <row r="56" spans="1:13" x14ac:dyDescent="0.25">
      <c r="A56" s="6">
        <v>6</v>
      </c>
      <c r="B56" s="68">
        <v>28</v>
      </c>
      <c r="C56" s="52">
        <v>3</v>
      </c>
      <c r="D56" s="36" t="s">
        <v>82</v>
      </c>
      <c r="E56" s="27" t="s">
        <v>181</v>
      </c>
      <c r="F56" t="s">
        <v>182</v>
      </c>
      <c r="G56" s="73">
        <v>31</v>
      </c>
      <c r="H56" s="73">
        <v>1</v>
      </c>
      <c r="I56" s="73">
        <v>26</v>
      </c>
      <c r="J56" s="73">
        <v>43</v>
      </c>
      <c r="K56" s="74">
        <f>((J56-H56)/(J56+H56)*0.5)*100</f>
        <v>47.727272727272727</v>
      </c>
      <c r="L56">
        <f>POWER(K56,2)</f>
        <v>2277.8925619834708</v>
      </c>
      <c r="M56" s="67">
        <f>SQRT(L56)</f>
        <v>47.727272727272727</v>
      </c>
    </row>
    <row r="57" spans="1:13" x14ac:dyDescent="0.25">
      <c r="A57" s="6">
        <v>7</v>
      </c>
      <c r="B57" s="68">
        <v>28</v>
      </c>
      <c r="C57" s="52">
        <v>3</v>
      </c>
      <c r="D57" s="27">
        <v>55.3</v>
      </c>
      <c r="E57" s="28" t="s">
        <v>179</v>
      </c>
      <c r="F57" t="s">
        <v>180</v>
      </c>
      <c r="G57" s="74">
        <v>47.625</v>
      </c>
      <c r="H57" s="74">
        <v>30.125</v>
      </c>
      <c r="I57" s="74">
        <v>7.625</v>
      </c>
      <c r="J57" s="74">
        <v>14.625</v>
      </c>
      <c r="K57" s="72">
        <f>((G57-I57)/(G57+I57)*0.5)*100</f>
        <v>36.199095022624434</v>
      </c>
      <c r="L57">
        <f>POWER(K57,2)</f>
        <v>1310.3744804569931</v>
      </c>
      <c r="M57" s="67">
        <f>SQRT(L57)</f>
        <v>36.199095022624434</v>
      </c>
    </row>
    <row r="58" spans="1:13" x14ac:dyDescent="0.25">
      <c r="A58" s="6">
        <v>8</v>
      </c>
      <c r="B58" s="68">
        <v>28</v>
      </c>
      <c r="C58" s="52" t="s">
        <v>82</v>
      </c>
      <c r="D58" s="27" t="s">
        <v>82</v>
      </c>
      <c r="E58" s="6" t="s">
        <v>179</v>
      </c>
      <c r="F58" t="s">
        <v>184</v>
      </c>
      <c r="G58" s="74">
        <v>10.875</v>
      </c>
      <c r="H58" s="74">
        <v>19.25</v>
      </c>
      <c r="I58" s="74">
        <v>47.25</v>
      </c>
      <c r="J58" s="74">
        <v>22.625</v>
      </c>
      <c r="K58" s="72">
        <f>((I58-G58)/(I58+G58)*0.5)*100</f>
        <v>31.290322580645164</v>
      </c>
      <c r="L58">
        <f>POWER(K58,2)</f>
        <v>979.08428720083259</v>
      </c>
      <c r="M58" s="67">
        <f>SQRT(L58)</f>
        <v>31.290322580645164</v>
      </c>
    </row>
    <row r="59" spans="1:13" x14ac:dyDescent="0.25">
      <c r="A59" s="6">
        <v>9</v>
      </c>
      <c r="B59" s="68">
        <v>28</v>
      </c>
      <c r="C59" s="52">
        <v>3</v>
      </c>
      <c r="D59" s="27">
        <v>43.1</v>
      </c>
      <c r="E59" s="27" t="s">
        <v>186</v>
      </c>
      <c r="F59" s="27" t="s">
        <v>180</v>
      </c>
      <c r="G59" s="74">
        <v>56.375</v>
      </c>
      <c r="H59" s="74">
        <v>26.625</v>
      </c>
      <c r="I59" s="74">
        <v>1.625</v>
      </c>
      <c r="J59" s="74">
        <v>15.375</v>
      </c>
      <c r="K59" s="72">
        <f>((G59-I59)/(G59+I59)*0.5)*100</f>
        <v>47.198275862068968</v>
      </c>
      <c r="L59">
        <f>POWER(K59,2)</f>
        <v>2227.6772443519621</v>
      </c>
      <c r="M59" s="67">
        <f>SQRT(L59)</f>
        <v>47.198275862068968</v>
      </c>
    </row>
    <row r="60" spans="1:13" x14ac:dyDescent="0.25">
      <c r="A60" s="6">
        <v>10</v>
      </c>
      <c r="B60" s="68">
        <v>28</v>
      </c>
      <c r="C60" s="53" t="s">
        <v>82</v>
      </c>
      <c r="D60" s="27" t="s">
        <v>82</v>
      </c>
      <c r="E60" s="27" t="s">
        <v>186</v>
      </c>
      <c r="F60" s="27" t="s">
        <v>184</v>
      </c>
      <c r="G60" s="70" t="s">
        <v>82</v>
      </c>
      <c r="H60" s="70" t="s">
        <v>82</v>
      </c>
      <c r="I60" s="70" t="s">
        <v>82</v>
      </c>
      <c r="J60" s="70" t="s">
        <v>82</v>
      </c>
      <c r="K60" s="72" t="s">
        <v>82</v>
      </c>
      <c r="L60" t="s">
        <v>82</v>
      </c>
      <c r="M60" s="67" t="s">
        <v>82</v>
      </c>
    </row>
    <row r="61" spans="1:13" x14ac:dyDescent="0.25">
      <c r="A61" s="6">
        <v>13</v>
      </c>
      <c r="B61" s="68">
        <v>28</v>
      </c>
      <c r="C61" s="52">
        <v>3</v>
      </c>
      <c r="D61" s="27">
        <v>50.6</v>
      </c>
      <c r="E61" s="27" t="s">
        <v>189</v>
      </c>
      <c r="F61" s="27" t="s">
        <v>182</v>
      </c>
      <c r="G61" s="74">
        <v>31.125</v>
      </c>
      <c r="H61" s="74">
        <v>0.75</v>
      </c>
      <c r="I61" s="74">
        <v>39.375</v>
      </c>
      <c r="J61" s="74">
        <v>28.75</v>
      </c>
      <c r="K61" s="74">
        <f>((J61-H61)/(J61+H61)*0.5)*100</f>
        <v>47.457627118644069</v>
      </c>
      <c r="L61">
        <f>POWER(K61,2)</f>
        <v>2252.2263717322608</v>
      </c>
      <c r="M61" s="67">
        <f>SQRT(L61)</f>
        <v>47.457627118644069</v>
      </c>
    </row>
    <row r="62" spans="1:13" x14ac:dyDescent="0.25">
      <c r="A62" s="6">
        <v>14</v>
      </c>
      <c r="B62" s="68">
        <v>28</v>
      </c>
      <c r="C62" s="52">
        <v>3</v>
      </c>
      <c r="D62" s="68">
        <v>49.9</v>
      </c>
      <c r="E62" s="27" t="s">
        <v>179</v>
      </c>
      <c r="F62" s="27" t="s">
        <v>184</v>
      </c>
      <c r="G62" s="74">
        <v>8</v>
      </c>
      <c r="H62" s="74">
        <v>12.625</v>
      </c>
      <c r="I62" s="74">
        <v>52.125</v>
      </c>
      <c r="J62" s="74">
        <v>27.25</v>
      </c>
      <c r="K62" s="72">
        <f>((I62-G62)/(I62+G62)*0.5)*100</f>
        <v>36.694386694386694</v>
      </c>
      <c r="L62">
        <f>POWER(K62,2)</f>
        <v>1346.4780148771831</v>
      </c>
      <c r="M62" s="67">
        <f>SQRT(L62)</f>
        <v>36.694386694386694</v>
      </c>
    </row>
    <row r="63" spans="1:13" x14ac:dyDescent="0.25">
      <c r="A63" s="68">
        <v>15</v>
      </c>
      <c r="B63" s="68">
        <v>28</v>
      </c>
      <c r="C63" s="53" t="s">
        <v>82</v>
      </c>
      <c r="D63" s="27" t="s">
        <v>82</v>
      </c>
      <c r="E63" s="27" t="s">
        <v>186</v>
      </c>
      <c r="F63" s="27" t="s">
        <v>184</v>
      </c>
      <c r="G63" s="70" t="s">
        <v>82</v>
      </c>
      <c r="H63" s="70" t="s">
        <v>82</v>
      </c>
      <c r="I63" s="70" t="s">
        <v>82</v>
      </c>
      <c r="J63" s="70" t="s">
        <v>82</v>
      </c>
      <c r="K63" s="72" t="s">
        <v>82</v>
      </c>
      <c r="L63" t="s">
        <v>82</v>
      </c>
      <c r="M63" s="67" t="s">
        <v>82</v>
      </c>
    </row>
    <row r="64" spans="1:13" x14ac:dyDescent="0.25">
      <c r="A64" s="24">
        <v>16</v>
      </c>
      <c r="B64" s="68">
        <v>28</v>
      </c>
      <c r="C64" s="53">
        <v>3</v>
      </c>
      <c r="D64" s="68">
        <v>24.5</v>
      </c>
      <c r="E64" s="68" t="s">
        <v>190</v>
      </c>
      <c r="F64" s="68" t="s">
        <v>182</v>
      </c>
      <c r="G64" s="74">
        <v>27.5</v>
      </c>
      <c r="H64" s="74">
        <v>0</v>
      </c>
      <c r="I64" s="74">
        <v>31.25</v>
      </c>
      <c r="J64" s="74">
        <v>41.25</v>
      </c>
      <c r="K64" s="74">
        <f>((J64-H64)/(J64+H64)*0.5)*100</f>
        <v>50</v>
      </c>
      <c r="L64">
        <f>POWER(K64,2)</f>
        <v>2500</v>
      </c>
      <c r="M64" s="67">
        <f>SQRT(L64)</f>
        <v>50</v>
      </c>
    </row>
    <row r="65" spans="1:13" x14ac:dyDescent="0.25">
      <c r="A65" s="24">
        <v>17</v>
      </c>
      <c r="B65" s="68">
        <v>28</v>
      </c>
      <c r="C65" s="53">
        <v>3</v>
      </c>
      <c r="D65" s="68">
        <v>54.6</v>
      </c>
      <c r="E65" s="68" t="s">
        <v>179</v>
      </c>
      <c r="F65" s="68" t="s">
        <v>184</v>
      </c>
      <c r="G65" s="74">
        <v>28.25</v>
      </c>
      <c r="H65" s="74">
        <v>21.375</v>
      </c>
      <c r="I65" s="74">
        <v>29.75</v>
      </c>
      <c r="J65" s="74">
        <v>20.625</v>
      </c>
      <c r="K65" s="72">
        <f>((I65-G65)/(I65+G65)*0.5)*100</f>
        <v>1.2931034482758621</v>
      </c>
      <c r="L65">
        <f>POWER(K65,2)</f>
        <v>1.6721165279429251</v>
      </c>
      <c r="M65" s="67">
        <f>SQRT(L65)</f>
        <v>1.2931034482758621</v>
      </c>
    </row>
    <row r="66" spans="1:13" x14ac:dyDescent="0.25">
      <c r="A66" s="68">
        <v>18</v>
      </c>
      <c r="B66" s="68">
        <v>28</v>
      </c>
      <c r="C66" s="53">
        <v>3</v>
      </c>
      <c r="D66" s="68">
        <v>54.5</v>
      </c>
      <c r="E66" s="27" t="s">
        <v>179</v>
      </c>
      <c r="F66" s="27" t="s">
        <v>184</v>
      </c>
      <c r="G66" s="74">
        <v>7.5</v>
      </c>
      <c r="H66" s="74">
        <v>16</v>
      </c>
      <c r="I66" s="74">
        <v>50.5</v>
      </c>
      <c r="J66" s="74">
        <v>26</v>
      </c>
      <c r="K66" s="72">
        <f>((I66-G66)/(I66+G66)*0.5)*100</f>
        <v>37.068965517241381</v>
      </c>
      <c r="L66">
        <f>POWER(K66,2)</f>
        <v>1374.1082045184305</v>
      </c>
      <c r="M66" s="67">
        <f>SQRT(L66)</f>
        <v>37.068965517241381</v>
      </c>
    </row>
  </sheetData>
  <sortState ref="A2:O66">
    <sortCondition ref="B2:B66"/>
    <sortCondition ref="A2:A6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Patient info</vt:lpstr>
      <vt:lpstr>All outcome meas</vt:lpstr>
      <vt:lpstr>All + healthy</vt:lpstr>
      <vt:lpstr>von Frey</vt:lpstr>
      <vt:lpstr>Wagner_pre and post CS</vt:lpstr>
      <vt:lpstr>Brush</vt:lpstr>
      <vt:lpstr>Wagner_TL</vt:lpstr>
      <vt:lpstr>QoL</vt:lpstr>
      <vt:lpstr>SWB</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tilisateur Windows</dc:creator>
  <cp:keywords/>
  <dc:description/>
  <cp:lastModifiedBy>Beatriz Monteiro</cp:lastModifiedBy>
  <cp:revision/>
  <dcterms:created xsi:type="dcterms:W3CDTF">2016-06-09T17:42:14Z</dcterms:created>
  <dcterms:modified xsi:type="dcterms:W3CDTF">2018-08-23T14:21:18Z</dcterms:modified>
  <cp:category/>
  <cp:contentStatus/>
</cp:coreProperties>
</file>